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merino\Desktop\"/>
    </mc:Choice>
  </mc:AlternateContent>
  <bookViews>
    <workbookView xWindow="0" yWindow="0" windowWidth="28800" windowHeight="11700"/>
  </bookViews>
  <sheets>
    <sheet name="GO MARCH5" sheetId="1" r:id="rId1"/>
    <sheet name="Selected GO terms MARCH5" sheetId="3" r:id="rId2"/>
    <sheet name="GO RNF214" sheetId="4" r:id="rId3"/>
    <sheet name="Selected GO terms RNF214" sheetId="5" r:id="rId4"/>
  </sheets>
  <calcPr calcId="0"/>
</workbook>
</file>

<file path=xl/sharedStrings.xml><?xml version="1.0" encoding="utf-8"?>
<sst xmlns="http://schemas.openxmlformats.org/spreadsheetml/2006/main" count="1093" uniqueCount="588">
  <si>
    <t>source</t>
  </si>
  <si>
    <t>term_name</t>
  </si>
  <si>
    <t>term_id</t>
  </si>
  <si>
    <t>highlighted</t>
  </si>
  <si>
    <t>adjusted_p_value</t>
  </si>
  <si>
    <t>negative_log10_of_adjusted_p_value</t>
  </si>
  <si>
    <t>term_size</t>
  </si>
  <si>
    <t>query_size</t>
  </si>
  <si>
    <t>intersection_size</t>
  </si>
  <si>
    <t>effective_domain_size</t>
  </si>
  <si>
    <t>intersections</t>
  </si>
  <si>
    <t>true</t>
  </si>
  <si>
    <t>false</t>
  </si>
  <si>
    <t>P08238,P07900</t>
  </si>
  <si>
    <t>GO:CC</t>
  </si>
  <si>
    <t>mitochondrion</t>
  </si>
  <si>
    <t>GO:0005739</t>
  </si>
  <si>
    <t>P18031,P00387,P45880,Q96RQ3,Q9UH62,P05165,Q96AG4,P31689,Q13085,P51149,P08238,P07900,P62987</t>
  </si>
  <si>
    <t>cytosol</t>
  </si>
  <si>
    <t>GO:0005829</t>
  </si>
  <si>
    <t>P18031,P05090,P00387,P31948,Q92575,Q96RQ3,Q8N6T3,Q9UH62,P05165,Q16186,P55072,P31689,Q13085,Q13200,P51149,P55036,Q8IVM0,P08238,P07900,P62987</t>
  </si>
  <si>
    <t>endomembrane system</t>
  </si>
  <si>
    <t>GO:0012505</t>
  </si>
  <si>
    <t>P18031,P05090,P00387,P31948,P45880,Q92575,Q9NX40,Q96CS3,Q8N6T3,Q96AG4,P55072,P31689,Q13200,P51149,P08238,P07900,P62987</t>
  </si>
  <si>
    <t>proteasome complex</t>
  </si>
  <si>
    <t>GO:0000502</t>
  </si>
  <si>
    <t>Q16186,P55072,Q13200,P55036</t>
  </si>
  <si>
    <t>lysosome</t>
  </si>
  <si>
    <t>GO:0005764</t>
  </si>
  <si>
    <t>P00387,Q9NX40,Q96CS3,P55072,P51149,P08238,P07900,P62987</t>
  </si>
  <si>
    <t>lytic vacuole</t>
  </si>
  <si>
    <t>GO:0000323</t>
  </si>
  <si>
    <t>secretory granule lumen</t>
  </si>
  <si>
    <t>GO:0034774</t>
  </si>
  <si>
    <t>P00387,Q96CS3,P55072,Q13200,P08238,P07900</t>
  </si>
  <si>
    <t>cytoplasmic vesicle lumen</t>
  </si>
  <si>
    <t>GO:0060205</t>
  </si>
  <si>
    <t>vesicle lumen</t>
  </si>
  <si>
    <t>GO:0031983</t>
  </si>
  <si>
    <t>proteasome regulatory particle</t>
  </si>
  <si>
    <t>GO:0005838</t>
  </si>
  <si>
    <t>Q16186,Q13200,P55036</t>
  </si>
  <si>
    <t>vacuole</t>
  </si>
  <si>
    <t>GO:0005773</t>
  </si>
  <si>
    <t>proteasome accessory complex</t>
  </si>
  <si>
    <t>GO:0022624</t>
  </si>
  <si>
    <t>secretory granule</t>
  </si>
  <si>
    <t>GO:0030141</t>
  </si>
  <si>
    <t>P00387,P45880,Q96CS3,P55072,Q13200,P51149,P08238,P07900</t>
  </si>
  <si>
    <t>endopeptidase complex</t>
  </si>
  <si>
    <t>GO:1905369</t>
  </si>
  <si>
    <t>lipid droplet</t>
  </si>
  <si>
    <t>GO:0005811</t>
  </si>
  <si>
    <t>P00387,Q96CS3,P55072,P51149</t>
  </si>
  <si>
    <t>cytoplasm</t>
  </si>
  <si>
    <t>GO:0005737</t>
  </si>
  <si>
    <t>P18031,P05090,P00387,P31948,P45880,Q92575,Q9NX40,Q96RQ3,Q96CS3,Q8N6T3,Q9UH62,P05165,Q96AG4,Q16186,P55072,P31689,Q13085,Q13200,P51149,P55036,Q8IVM0,P08238,P07900,P62987</t>
  </si>
  <si>
    <t>ficolin-1-rich granule lumen</t>
  </si>
  <si>
    <t>GO:1904813</t>
  </si>
  <si>
    <t>P55072,Q13200,P08238,P07900</t>
  </si>
  <si>
    <t>secretory vesicle</t>
  </si>
  <si>
    <t>GO:0099503</t>
  </si>
  <si>
    <t>peptidase complex</t>
  </si>
  <si>
    <t>GO:1905368</t>
  </si>
  <si>
    <t>endoplasmic reticulum membrane</t>
  </si>
  <si>
    <t>GO:0005789</t>
  </si>
  <si>
    <t>P18031,P00387,Q92575,Q96CS3,Q96AG4,P55072,P31689,P62987</t>
  </si>
  <si>
    <t>endoplasmic reticulum subcompartment</t>
  </si>
  <si>
    <t>GO:0098827</t>
  </si>
  <si>
    <t>nuclear outer membrane-endoplasmic reticulum membrane network</t>
  </si>
  <si>
    <t>GO:0042175</t>
  </si>
  <si>
    <t>VCP-NPL4-UFD1 AAA ATPase complex</t>
  </si>
  <si>
    <t>GO:0034098</t>
  </si>
  <si>
    <t>Q96CS3,P55072</t>
  </si>
  <si>
    <t>cytoplasmic vesicle</t>
  </si>
  <si>
    <t>GO:0031410</t>
  </si>
  <si>
    <t>P18031,P00387,P45880,Q9NX40,Q96CS3,P55072,Q13200,P51149,P08238,P07900,P62987</t>
  </si>
  <si>
    <t>intracellular vesicle</t>
  </si>
  <si>
    <t>GO:0097708</t>
  </si>
  <si>
    <t>dendritic growth cone</t>
  </si>
  <si>
    <t>GO:0044294</t>
  </si>
  <si>
    <t>cytoplasmic side of endoplasmic reticulum membrane</t>
  </si>
  <si>
    <t>GO:0098554</t>
  </si>
  <si>
    <t>P18031,P31689</t>
  </si>
  <si>
    <t>vacuolar lumen</t>
  </si>
  <si>
    <t>GO:0005775</t>
  </si>
  <si>
    <t>P00387,Q96CS3,P55072,P07900</t>
  </si>
  <si>
    <t>ficolin-1-rich granule</t>
  </si>
  <si>
    <t>GO:0101002</t>
  </si>
  <si>
    <t>envelope</t>
  </si>
  <si>
    <t>GO:0031975</t>
  </si>
  <si>
    <t>P18031,P00387,P45880,Q92575,Q9UH62,Q96AG4,P51149,P62987</t>
  </si>
  <si>
    <t>organelle envelope</t>
  </si>
  <si>
    <t>GO:0031967</t>
  </si>
  <si>
    <t>organelle membrane</t>
  </si>
  <si>
    <t>GO:0031090</t>
  </si>
  <si>
    <t>P18031,P00387,P45880,Q92575,Q96CS3,Q8N6T3,Q9UH62,Q96AG4,P55072,P31689,P51149,P08238,P62987</t>
  </si>
  <si>
    <t>proteasome regulatory particle, base subcomplex</t>
  </si>
  <si>
    <t>GO:0008540</t>
  </si>
  <si>
    <t>Q13200,P55036</t>
  </si>
  <si>
    <t>mitochondrial outer membrane</t>
  </si>
  <si>
    <t>GO:0005741</t>
  </si>
  <si>
    <t>P00387,P45880,Q9UH62,P62987</t>
  </si>
  <si>
    <t>dendrite terminus</t>
  </si>
  <si>
    <t>GO:0044292</t>
  </si>
  <si>
    <t>vesicle</t>
  </si>
  <si>
    <t>GO:0031982</t>
  </si>
  <si>
    <t>P18031,P05090,P00387,P45880,Q9NX40,Q96CS3,P55072,P31689,Q13200,P51149,P08238,P07900,P62987</t>
  </si>
  <si>
    <t>organelle outer membrane</t>
  </si>
  <si>
    <t>GO:0031968</t>
  </si>
  <si>
    <t>azurophil granule lumen</t>
  </si>
  <si>
    <t>GO:0035578</t>
  </si>
  <si>
    <t>P00387,Q96CS3,P55072</t>
  </si>
  <si>
    <t>outer membrane</t>
  </si>
  <si>
    <t>GO:0019867</t>
  </si>
  <si>
    <t>organelle subcompartment</t>
  </si>
  <si>
    <t>GO:0031984</t>
  </si>
  <si>
    <t>mitochondrial membrane</t>
  </si>
  <si>
    <t>GO:0031966</t>
  </si>
  <si>
    <t>P18031,P00387,P45880,Q9UH62,P51149,P62987</t>
  </si>
  <si>
    <t>mitochondrial matrix</t>
  </si>
  <si>
    <t>GO:0005759</t>
  </si>
  <si>
    <t>P18031,P45880,Q96RQ3,P05165,Q96AG4</t>
  </si>
  <si>
    <t>dynein axonemal particle</t>
  </si>
  <si>
    <t>GO:0120293</t>
  </si>
  <si>
    <t>P31948,P08238</t>
  </si>
  <si>
    <t>mitochondrial envelope</t>
  </si>
  <si>
    <t>GO:0005740</t>
  </si>
  <si>
    <t>endoplasmic reticulum</t>
  </si>
  <si>
    <t>GO:0005783</t>
  </si>
  <si>
    <t>P18031,P05090,P00387,Q92575,Q96CS3,Q96AG4,P55072,P31689,P62987</t>
  </si>
  <si>
    <t>melanosome</t>
  </si>
  <si>
    <t>GO:0042470</t>
  </si>
  <si>
    <t>P51149,P08238,P07900</t>
  </si>
  <si>
    <t>pigment granule</t>
  </si>
  <si>
    <t>GO:0048770</t>
  </si>
  <si>
    <t>p-value</t>
  </si>
  <si>
    <t>-log10 p-value</t>
  </si>
  <si>
    <t>Vesicle lumen</t>
  </si>
  <si>
    <t>Proteasome complex</t>
  </si>
  <si>
    <t>Mitochondrial outer membrane</t>
  </si>
  <si>
    <t>Endoplasmic reticulum membrane</t>
  </si>
  <si>
    <t>Endomembrane system</t>
  </si>
  <si>
    <t>Mitochondrion</t>
  </si>
  <si>
    <t>GO:MF</t>
  </si>
  <si>
    <t>cadherin binding</t>
  </si>
  <si>
    <t>GO:0045296</t>
  </si>
  <si>
    <t>P06733,Q15365,Q9UBC2,Q14258,P62258,P35579,P49327,O00571,P33176,Q9Y265,P46060,P26232,Q8NC51,P18206,O60664,Q13492,P54136,Q01082,P78344,O60763,O60749,Q6Y7W6</t>
  </si>
  <si>
    <t>RNA binding</t>
  </si>
  <si>
    <t>GO:0003723</t>
  </si>
  <si>
    <t>P06733,Q15365,P52292,Q9C0C9,P08670,P60842,P62081,Q14258,Q9Y262,P09874,P46783,Q9NUU7,Q14152,P07910,P23396,P62258,P35579,P49327,O00571,P46060,Q8NC51,Q00610,P48444,O60610,O43592,O75150,P55039,P52272,P54577,P41252,P05388,Q9NSD9,Q08945,Q5VTR2,O60841,P50395,Q08211,P40763,P54136,Q04637,P22626,Q8N1G4,Q13435,Q01082,P78344,O60763,Q6Y7W6,P27816</t>
  </si>
  <si>
    <t>cell adhesion molecule binding</t>
  </si>
  <si>
    <t>GO:0050839</t>
  </si>
  <si>
    <t>protein binding</t>
  </si>
  <si>
    <t>GO:0005515</t>
  </si>
  <si>
    <t>P34932,P06733,Q15365,P53396,P52292,Q9C0C9,P07195,P08670,Q16531,P60842,P62081,Q9UBC2,Q14258,Q9UKG1,Q96FW1,Q9Y262,P09874,O75592,P46783,Q9NUU7,Q14152,P07910,Q86VP6,P23396,P62258,P35579,P49327,O00571,P33176,P00558,Q9Y230,Q9Y265,P46060,Q8IWV8,P26232,Q6W2J9,Q9NVA2,Q06587,Q8NC51,P18206,O60664,Q00610,Q9Y5A7,P48444,Q7Z7E8,Q93008,P08758,O60610,O43592,Q8IWV7,Q9Y4E8,Q9BPX3,O60271,O75150,Q7L2H7,Q96BH1,P00491,P18669,Q05639,P55039,Q9Y295,Q13492,P07384,P52272,P54577,Q14203,P41252,P35606,P05388,Q9NSD9,Q15645,Q08945,Q5VTR2,O60841,O00154,P50395,Q5VTB9,Q08211,P40763,P54136,Q9UPU5,Q53EZ4,Q96L92,Q04637,P22626,Q8N1G4,Q6P3W7,Q13435,Q01082,P78344,O60763,Q7Z569,O60749,Q6Y7W6,Q13464,P27816,Q7Z3T8</t>
  </si>
  <si>
    <t>heterocyclic compound binding</t>
  </si>
  <si>
    <t>GO:1901363</t>
  </si>
  <si>
    <t>P34932,P06733,Q15365,P53396,P52292,Q9C0C9,P07195,P08670,Q16531,P60842,P62081,Q14258,Q9Y262,P09874,P46783,Q9NUU7,Q14152,P07910,P23396,P62258,P35579,P49327,O00571,P33176,P00558,Q9Y230,Q9Y265,P46060,Q6W2J9,Q9NVA2,Q8NC51,Q00610,P48444,Q7Z7E8,O60610,O43592,O75150,Q7L2H7,P00491,Q05639,P55039,Q9Y295,P52272,P54577,P41252,P05388,Q9NSD9,Q15645,Q08945,Q5VTR2,O60841,P52209,O00154,P50395,Q08211,P40763,P54136,Q04637,P22626,Q8N1G4,Q6P3W7,Q13435,Q01082,P78344,O60763,Q7Z569,Q6Y7W6,Q13464,P27816</t>
  </si>
  <si>
    <t>organic cyclic compound binding</t>
  </si>
  <si>
    <t>GO:0097159</t>
  </si>
  <si>
    <t>mRNA binding</t>
  </si>
  <si>
    <t>GO:0003729</t>
  </si>
  <si>
    <t>Q15365,P60842,P62081,Q14152,P07910,P23396,O00571,Q8NC51,O75150,P52272,Q5VTR2,Q08211,Q04637,P22626,P78344</t>
  </si>
  <si>
    <t>enzyme binding</t>
  </si>
  <si>
    <t>GO:0019899</t>
  </si>
  <si>
    <t>P06733,P52292,P07195,P62081,Q9UKG1,Q96FW1,P09874,O75592,Q14152,P23396,P62258,Q9Y230,Q9Y265,P46060,Q6W2J9,P18206,Q00610,O60610,O43592,O60271,O75150,P18669,Q05639,Q13492,Q14203,P41252,Q5VTR2,P50395,Q08211,P40763,Q01082,Q13464</t>
  </si>
  <si>
    <t>nucleic acid binding</t>
  </si>
  <si>
    <t>GO:0003676</t>
  </si>
  <si>
    <t>P06733,Q15365,P52292,Q9C0C9,P08670,Q16531,P60842,P62081,Q14258,Q9Y262,P09874,P46783,Q9NUU7,Q14152,P07910,P23396,P62258,P35579,P49327,O00571,Q9Y230,P46060,Q6W2J9,Q8NC51,Q00610,P48444,O60610,O43592,O75150,Q7L2H7,Q05639,P55039,P52272,P54577,P41252,P05388,Q9NSD9,Q08945,Q5VTR2,O60841,P50395,Q08211,P40763,P54136,Q04637,P22626,Q8N1G4,Q13435,Q01082,P78344,O60763,Q7Z569,Q6Y7W6,P27816</t>
  </si>
  <si>
    <t>translation initiation factor activity</t>
  </si>
  <si>
    <t>GO:0003743</t>
  </si>
  <si>
    <t>P60842,Q9Y262,Q14152,Q7L2H7,O60841,Q04637,P78344</t>
  </si>
  <si>
    <t>small molecule binding</t>
  </si>
  <si>
    <t>GO:0036094</t>
  </si>
  <si>
    <t>P34932,P53396,Q9C0C9,P07195,P60842,P09874,Q9NUU7,P35579,P49327,O00571,P33176,P00558,Q9Y230,Q9Y265,Q8IWV8,Q9NVA2,Q7Z7E8,Q8IWV7,P00491,Q05639,P55039,Q9Y295,P54577,P41252,Q9NSD9,Q15645,O60841,P52209,O00154,Q08211,P54136,Q04637,Q6P3W7,Q13464</t>
  </si>
  <si>
    <t>purine nucleotide binding</t>
  </si>
  <si>
    <t>GO:0017076</t>
  </si>
  <si>
    <t>P34932,P53396,Q9C0C9,P07195,P60842,P09874,Q9NUU7,P35579,O00571,P33176,P00558,Q9Y230,Q9Y265,Q9NVA2,Q7Z7E8,Q05639,P55039,Q9Y295,P54577,P41252,Q9NSD9,Q15645,O60841,P52209,O00154,Q08211,P54136,Q04637,Q6P3W7,Q13464</t>
  </si>
  <si>
    <t>translation factor activity, RNA binding</t>
  </si>
  <si>
    <t>GO:0008135</t>
  </si>
  <si>
    <t>P60842,Q9Y262,Q14152,Q7L2H7,Q05639,O60841,Q04637,P78344</t>
  </si>
  <si>
    <t>ubiquitin-protein transferase activity</t>
  </si>
  <si>
    <t>GO:0004842</t>
  </si>
  <si>
    <t>Q9C0C9,Q14258,O75592,Q8IWV8,Q6W2J9,Q06587,Q7Z7E8,Q8IWV7,O75150,Q96BH1,Q5VTR2,Q5VTB9,Q7Z569,Q8ND24</t>
  </si>
  <si>
    <t>ubiquitin-like protein transferase activity</t>
  </si>
  <si>
    <t>GO:0019787</t>
  </si>
  <si>
    <t>nucleotide binding</t>
  </si>
  <si>
    <t>GO:0000166</t>
  </si>
  <si>
    <t>nucleoside phosphate binding</t>
  </si>
  <si>
    <t>GO:1901265</t>
  </si>
  <si>
    <t>translation regulator activity, nucleic acid binding</t>
  </si>
  <si>
    <t>GO:0090079</t>
  </si>
  <si>
    <t>adenyl nucleotide binding</t>
  </si>
  <si>
    <t>GO:0030554</t>
  </si>
  <si>
    <t>P34932,P53396,Q9C0C9,P07195,P60842,P09874,Q9NUU7,P35579,O00571,P33176,P00558,Q9Y230,Q9Y265,Q7Z7E8,P54577,P41252,Q9NSD9,Q15645,P52209,O00154,Q08211,P54136,Q04637,Q6P3W7,Q13464</t>
  </si>
  <si>
    <t>purine ribonucleotide binding</t>
  </si>
  <si>
    <t>GO:0032555</t>
  </si>
  <si>
    <t>P34932,P53396,Q9C0C9,P60842,Q9NUU7,P35579,O00571,P33176,P00558,Q9Y230,Q9Y265,Q9NVA2,Q7Z7E8,Q05639,P55039,Q9Y295,P54577,P41252,Q9NSD9,Q15645,O60841,O00154,Q08211,P54136,Q04637,Q6P3W7,Q13464</t>
  </si>
  <si>
    <t>ribonucleotide binding</t>
  </si>
  <si>
    <t>GO:0032553</t>
  </si>
  <si>
    <t>purine ribonucleoside triphosphate binding</t>
  </si>
  <si>
    <t>GO:0035639</t>
  </si>
  <si>
    <t>P34932,P53396,Q9C0C9,P60842,Q9NUU7,P35579,O00571,P33176,P00558,Q9Y230,Q9Y265,Q9NVA2,Q7Z7E8,Q05639,P55039,Q9Y295,P54577,P41252,Q9NSD9,Q15645,O60841,Q08211,P54136,Q04637,Q6P3W7,Q13464</t>
  </si>
  <si>
    <t>ubiquitin protein ligase activity</t>
  </si>
  <si>
    <t>GO:0061630</t>
  </si>
  <si>
    <t>Q9C0C9,Q14258,O75592,Q8IWV8,Q06587,Q8IWV7,O75150,Q96BH1,Q5VTR2,Q5VTB9,Q7Z569</t>
  </si>
  <si>
    <t>translation regulator activity</t>
  </si>
  <si>
    <t>GO:0045182</t>
  </si>
  <si>
    <t>ubiquitin-like protein ligase activity</t>
  </si>
  <si>
    <t>GO:0061659</t>
  </si>
  <si>
    <t>ligase activity, forming carbon-oxygen bonds</t>
  </si>
  <si>
    <t>GO:0016875</t>
  </si>
  <si>
    <t>P54577,P41252,Q9NSD9,P54136,Q8N1G4</t>
  </si>
  <si>
    <t>aminoacyl-tRNA ligase activity</t>
  </si>
  <si>
    <t>GO:0004812</t>
  </si>
  <si>
    <t>catalytic activity</t>
  </si>
  <si>
    <t>GO:0003824</t>
  </si>
  <si>
    <t>P06733,P53396,Q9C0C9,P07195,P60842,Q14258,Q96FW1,P09874,O75592,Q9NUU7,P23396,P49327,O00571,P33176,P00558,Q9Y230,Q9Y265,Q8IWV8,Q6W2J9,Q9NVA2,Q06587,Q7Z7E8,Q93008,Q8IWV7,Q9Y4E8,O75150,Q96BH1,P00491,P18669,Q05639,P55039,Q9Y295,P07384,P54577,P41252,Q9NSD9,Q15645,Q5VTR2,O60841,P52209,O00154,Q5VTB9,Q08211,P54136,Q9UPU5,Q8N1G4,Q6P3W7,Q7Z569,Q13464,Q8ND24</t>
  </si>
  <si>
    <t>GTPase binding</t>
  </si>
  <si>
    <t>GO:0051020</t>
  </si>
  <si>
    <t>P06733,O75592,P46060,O60610,O43592,Q13492,P41252,P50395,Q01082,Q13464</t>
  </si>
  <si>
    <t>anion binding</t>
  </si>
  <si>
    <t>GO:0043168</t>
  </si>
  <si>
    <t>P34932,P53396,Q9C0C9,P60842,Q9NUU7,P35579,O00571,P33176,P00558,Q9Y230,Q9Y265,Q9NVA2,Q7Z7E8,P00491,Q05639,P55039,Q9Y295,Q13492,P54577,P41252,Q9NSD9,Q15645,O60841,Q08211,P54136,Q04637,Q6P3W7,Q13464,Q7Z3T8</t>
  </si>
  <si>
    <t>carbohydrate derivative binding</t>
  </si>
  <si>
    <t>GO:0097367</t>
  </si>
  <si>
    <t>P34932,P53396,Q9C0C9,P60842,Q9NUU7,P35579,O00571,P33176,P00558,Q9Y230,Q9Y265,Q9NVA2,Q7Z7E8,P00491,Q05639,P55039,Q9Y295,P54577,P41252,Q9NSD9,Q15645,O60841,O00154,Q08211,P54136,Q04637,Q6P3W7,Q13464</t>
  </si>
  <si>
    <t>protein-containing complex binding</t>
  </si>
  <si>
    <t>GO:0044877</t>
  </si>
  <si>
    <t>P08670,Q16531,Q9UKG1,P09874,P07910,P23396,P62258,P35579,O00571,P33176,Q9Y230,Q9Y265,P26232,Q8NC51,P18206,O75150,Q08945,Q08211,Q01082,O60749</t>
  </si>
  <si>
    <t>adenyl ribonucleotide binding</t>
  </si>
  <si>
    <t>GO:0032559</t>
  </si>
  <si>
    <t>P34932,P53396,Q9C0C9,P60842,Q9NUU7,P35579,O00571,P33176,P00558,Q9Y230,Q9Y265,Q7Z7E8,P54577,P41252,Q9NSD9,Q15645,O00154,Q08211,P54136,Q04637,Q6P3W7,Q13464</t>
  </si>
  <si>
    <t>ATP binding</t>
  </si>
  <si>
    <t>GO:0005524</t>
  </si>
  <si>
    <t>P34932,P53396,Q9C0C9,P60842,Q9NUU7,P35579,O00571,P33176,P00558,Q9Y230,Q9Y265,Q7Z7E8,P54577,P41252,Q9NSD9,Q15645,Q08211,P54136,Q04637,Q6P3W7,Q13464</t>
  </si>
  <si>
    <t>mRNA 3'-UTR binding</t>
  </si>
  <si>
    <t>GO:0003730</t>
  </si>
  <si>
    <t>P62081,P07910,Q8NC51,O75150,Q5VTR2,P22626</t>
  </si>
  <si>
    <t>identical protein binding</t>
  </si>
  <si>
    <t>GO:0042802</t>
  </si>
  <si>
    <t>P06733,P07195,P08670,Q9UKG1,P09874,O75592,P07910,P62258,P35579,P33176,Q9Y230,Q9Y4E8,O60271,O75150,P00491,Q9Y295,Q15645,Q5VTR2,O00154,P40763,Q53EZ4,Q04637,P22626,Q7Z569,O60749</t>
  </si>
  <si>
    <t>ADP binding</t>
  </si>
  <si>
    <t>GO:0043531</t>
  </si>
  <si>
    <t>P35579,P00558,Q9Y230,Q9Y265</t>
  </si>
  <si>
    <t>ribonucleoside triphosphate phosphatase activity</t>
  </si>
  <si>
    <t>GO:0017111</t>
  </si>
  <si>
    <t>P60842,Q9NUU7,O00571,P33176,Q9Y230,Q9Y265,Q9NVA2,Q05639,P55039,Q9Y295,Q15645,O60841,Q08211</t>
  </si>
  <si>
    <t>catalytic activity, acting on a nucleic acid</t>
  </si>
  <si>
    <t>GO:0140640</t>
  </si>
  <si>
    <t>P60842,Q9NUU7,P23396,O00571,Q9Y230,Q9Y265,P54577,P41252,Q9NSD9,Q08211,P54136,Q8N1G4</t>
  </si>
  <si>
    <t>pyrophosphatase activity</t>
  </si>
  <si>
    <t>GO:0016462</t>
  </si>
  <si>
    <t>hydrolase activity, acting on acid anhydrides, in phosphorus-containing anhydrides</t>
  </si>
  <si>
    <t>GO:0016818</t>
  </si>
  <si>
    <t>hydrolase activity, acting on acid anhydrides</t>
  </si>
  <si>
    <t>GO:0016817</t>
  </si>
  <si>
    <t>binding</t>
  </si>
  <si>
    <t>GO:0005488</t>
  </si>
  <si>
    <t>P34932,P06733,Q15365,P53396,P52292,Q9C0C9,P07195,P08670,Q16531,P60842,P62081,Q9UBC2,Q14258,Q9UKG1,Q96FW1,Q9Y262,P09874,O75592,P46783,Q9NUU7,Q14152,P07910,Q86VP6,P23396,P62258,P35579,P49327,O00571,P33176,P00558,Q9Y230,Q9Y265,P46060,Q8IWV8,P26232,Q6W2J9,Q9NVA2,Q06587,Q8NC51,P18206,O60664,Q00610,Q9Y5A7,P48444,Q7Z7E8,Q93008,P08758,O60610,O43592,Q8IWV7,Q9Y4E8,Q9BPX3,O60271,O75150,Q7L2H7,Q96BH1,P00491,P18669,Q05639,P55039,Q9Y295,Q13492,P07384,P52272,P54577,Q14203,P41252,P35606,P05388,Q9NSD9,Q15645,Q08945,Q5VTR2,O60841,P52209,O00154,P50395,Q5VTB9,Q08211,P40763,P54136,Q9UPU5,Q53EZ4,Q96L92,Q04637,P22626,Q8N1G4,Q6P3W7,Q13435,Q01082,P78344,O60763,Q7Z569,O60749,Q6Y7W6,Q13464,P27816,Q7Z3T8,Q8ND24</t>
  </si>
  <si>
    <t>GO:BP</t>
  </si>
  <si>
    <t>translation</t>
  </si>
  <si>
    <t>GO:0006412</t>
  </si>
  <si>
    <t>P08670,P60842,P62081,Q9Y262,P46783,Q14152,P23396,O00571,Q7L2H7,Q05639,P55039,Q9Y295,P54577,P41252,P05388,Q9NSD9,O60841,Q08211,P54136,Q04637,Q8N1G4,P78344,Q6Y7W6,Q13464</t>
  </si>
  <si>
    <t>cellular macromolecule metabolic process</t>
  </si>
  <si>
    <t>GO:0044260</t>
  </si>
  <si>
    <t>P52292,P08670,Q16531,P60842,P62081,Q14258,Q96FW1,Q9Y262,P09874,P46783,Q14152,P07910,P23396,O00571,Q9Y230,Q9Y265,Q8IWV8,Q6W2J9,Q8NC51,Q9Y5A7,Q93008,Q8IWV7,Q9Y4E8,O75150,Q7L2H7,Q05639,P55039,Q9Y295,P07384,P52272,P54577,P41252,P05388,Q9NSD9,Q15645,Q08945,Q5VTR2,O60841,Q08211,P54136,Q9UPU5,Q04637,P22626,Q8N1G4,P78344,Q6Y7W6,Q13464</t>
  </si>
  <si>
    <t>peptide biosynthetic process</t>
  </si>
  <si>
    <t>GO:0043043</t>
  </si>
  <si>
    <t>amide metabolic process</t>
  </si>
  <si>
    <t>GO:0043603</t>
  </si>
  <si>
    <t>P53396,P08670,P60842,P62081,Q9Y262,P46783,Q14152,P23396,O00571,Q7L2H7,P00491,P18669,Q05639,P55039,Q9Y295,Q13492,P54577,P41252,P05388,Q9NSD9,O60841,O00154,Q08211,P54136,Q04637,Q8N1G4,P78344,Q6Y7W6,Q13464</t>
  </si>
  <si>
    <t>organonitrogen compound metabolic process</t>
  </si>
  <si>
    <t>GO:1901564</t>
  </si>
  <si>
    <t>P06733,P53396,Q9C0C9,P07195,P08670,Q16531,P60842,P62081,Q14258,Q96FW1,Q9Y262,P09874,O75592,P46783,Q14152,Q86VP6,P23396,P62258,P35579,O00571,P00558,Q9Y230,Q9Y265,P46060,Q8IWV8,Q6W2J9,Q06587,Q00610,Q9Y5A7,Q7Z7E8,Q93008,Q8IWV7,Q9Y4E8,O60271,O75150,Q7L2H7,Q96BH1,P00491,P18669,Q05639,P55039,Q9Y295,Q13492,P07384,P54577,P41252,P05388,Q9NSD9,Q5VTR2,O60841,P52209,O00154,Q5VTB9,Q08211,P40763,P54136,Q9UPU5,Q04637,Q8N1G4,Q6P3W7,Q01082,P78344,Q7Z569,Q6Y7W6,Q13464,Q8ND24</t>
  </si>
  <si>
    <t>amide biosynthetic process</t>
  </si>
  <si>
    <t>GO:0043604</t>
  </si>
  <si>
    <t>P53396,P08670,P60842,P62081,Q9Y262,P46783,Q14152,P23396,O00571,Q7L2H7,Q05639,P55039,Q9Y295,P54577,P41252,P05388,Q9NSD9,O60841,Q08211,P54136,Q04637,Q8N1G4,P78344,Q6Y7W6,Q13464</t>
  </si>
  <si>
    <t>peptide metabolic process</t>
  </si>
  <si>
    <t>GO:0006518</t>
  </si>
  <si>
    <t>P08670,P60842,P62081,Q9Y262,P46783,Q14152,P23396,O00571,Q7L2H7,Q05639,P55039,Q9Y295,Q13492,P54577,P41252,P05388,Q9NSD9,O60841,Q08211,P54136,Q04637,Q8N1G4,P78344,Q6Y7W6,Q13464</t>
  </si>
  <si>
    <t>protein metabolic process</t>
  </si>
  <si>
    <t>GO:0019538</t>
  </si>
  <si>
    <t>P06733,Q9C0C9,P08670,Q16531,P60842,P62081,Q14258,Q96FW1,Q9Y262,P09874,O75592,P46783,Q14152,Q86VP6,P23396,P62258,P35579,O00571,P00558,Q9Y230,Q9Y265,P46060,Q8IWV8,Q6W2J9,Q06587,Q9Y5A7,Q7Z7E8,Q93008,Q8IWV7,Q9Y4E8,O60271,O75150,Q7L2H7,Q96BH1,Q05639,P55039,Q9Y295,Q13492,P07384,P54577,P41252,P05388,Q9NSD9,Q5VTR2,O60841,Q5VTB9,Q08211,P40763,P54136,Q9UPU5,Q04637,Q8N1G4,Q6P3W7,Q01082,P78344,Q7Z569,Q6Y7W6,Q13464,Q8ND24</t>
  </si>
  <si>
    <t>protein modification by small protein conjugation or removal</t>
  </si>
  <si>
    <t>GO:0070647</t>
  </si>
  <si>
    <t>Q9C0C9,Q16531,P62081,Q14258,Q96FW1,O75592,Q86VP6,P23396,O00571,P46060,Q8IWV8,Q6W2J9,Q06587,Q9Y5A7,Q7Z7E8,Q93008,Q8IWV7,Q9Y4E8,O75150,Q96BH1,Q5VTR2,Q5VTB9,Q9UPU5,Q7Z569,Q8ND24</t>
  </si>
  <si>
    <t>cytoplasmic translation</t>
  </si>
  <si>
    <t>GO:0002181</t>
  </si>
  <si>
    <t>P60842,P62081,Q9Y262,P46783,Q14152,P23396,Q7L2H7,P55039,Q9Y295,P05388,Q08211,Q04637</t>
  </si>
  <si>
    <t>protein modification by small protein conjugation</t>
  </si>
  <si>
    <t>GO:0032446</t>
  </si>
  <si>
    <t>Q9C0C9,Q16531,P62081,Q14258,Q96FW1,O75592,Q86VP6,P23396,O00571,P46060,Q8IWV8,Q6W2J9,Q06587,Q9Y5A7,Q7Z7E8,Q93008,Q8IWV7,O75150,Q96BH1,Q5VTR2,Q5VTB9,Q7Z569,Q8ND24</t>
  </si>
  <si>
    <t>protein ubiquitination</t>
  </si>
  <si>
    <t>GO:0016567</t>
  </si>
  <si>
    <t>Q9C0C9,Q16531,P62081,Q14258,Q96FW1,O75592,Q86VP6,P23396,O00571,Q8IWV8,Q6W2J9,Q06587,Q9Y5A7,Q7Z7E8,Q93008,Q8IWV7,O75150,Q96BH1,Q5VTR2,Q5VTB9,Q7Z569,Q8ND24</t>
  </si>
  <si>
    <t>organonitrogen compound biosynthetic process</t>
  </si>
  <si>
    <t>GO:1901566</t>
  </si>
  <si>
    <t>P06733,P53396,P08670,P60842,P62081,Q9Y262,P09874,P46783,Q14152,P23396,O00571,Q00610,Q7L2H7,P00491,Q05639,P55039,Q9Y295,P54577,P41252,P05388,Q9NSD9,O60841,O00154,Q08211,P54136,Q04637,Q8N1G4,P78344,Q6Y7W6,Q13464</t>
  </si>
  <si>
    <t>cellular macromolecule biosynthetic process</t>
  </si>
  <si>
    <t>GO:0034645</t>
  </si>
  <si>
    <t>histone ubiquitination</t>
  </si>
  <si>
    <t>GO:0016574</t>
  </si>
  <si>
    <t>Q16531,Q96FW1,Q8IWV8,Q6W2J9,Q06587,O75150,Q5VTR2</t>
  </si>
  <si>
    <t>protein monoubiquitination</t>
  </si>
  <si>
    <t>GO:0006513</t>
  </si>
  <si>
    <t>Q9C0C9,Q16531,Q14258,Q6W2J9,Q06587,O75150,Q5VTR2,Q5VTB9</t>
  </si>
  <si>
    <t>translational initiation</t>
  </si>
  <si>
    <t>GO:0006413</t>
  </si>
  <si>
    <t>P60842,Q9Y262,Q14152,P23396,O00571,Q7L2H7,O60841,Q04637,P78344</t>
  </si>
  <si>
    <t>regulation of cellular component organization</t>
  </si>
  <si>
    <t>GO:0051128</t>
  </si>
  <si>
    <t>P06733,P08670,Q9UKG1,P09874,O75592,P07910,Q86VP6,P23396,P35579,O00571,Q9Y230,Q9Y265,P26232,P18206,Q00610,O60610,Q9BPX3,O60271,Q9Y295,Q13492,Q14203,Q15645,Q08945,P50395,Q04637,P22626,Q6P3W7,Q01082,P78344,Q13464,P27816,Q7Z3T8</t>
  </si>
  <si>
    <t>cellular localization</t>
  </si>
  <si>
    <t>GO:0051641</t>
  </si>
  <si>
    <t>P34932,P52292,Q9C0C9,Q9UBC2,Q14258,Q9UKG1,P09874,O75592,Q9NUU7,P62258,P35579,O00571,P33176,Q9Y230,P46060,Q9NVA2,P18206,Q00610,P48444,Q7Z7E8,Q93008,O60610,O43592,O60271,Q13492,Q14203,P35606,P50395,Q08211,P40763,Q53EZ4,Q96L92,P22626,Q6P3W7,Q01082,O60763,O60749,Q13464,P27816,Q7Z3T8</t>
  </si>
  <si>
    <t>macromolecule localization</t>
  </si>
  <si>
    <t>GO:0033036</t>
  </si>
  <si>
    <t>P34932,P52292,Q14258,Q9UKG1,P09874,O75592,Q9NUU7,P62258,P35579,O00571,P33176,Q9Y230,Q9Y265,P46060,Q9NVA2,P18206,O60664,Q00610,P48444,Q7Z7E8,Q93008,O60610,O43592,Q13492,P35606,P50395,Q08211,P40763,Q53EZ4,Q96L92,P22626,Q01082,O60763,O60749,Q13464,Q7Z3T8</t>
  </si>
  <si>
    <t>regulation of catabolic process</t>
  </si>
  <si>
    <t>GO:0009894</t>
  </si>
  <si>
    <t>P08670,Q16531,P62081,O75592,P07910,Q8NC51,Q9Y5A7,Q93008,O75150,P18669,Q05639,P07384,P52272,Q08211,P40763,Q04637,P78344,Q6Y7W6,Q13464</t>
  </si>
  <si>
    <t>cellular catabolic process</t>
  </si>
  <si>
    <t>GO:0044248</t>
  </si>
  <si>
    <t>P08670,Q16531,P62081,Q14258,P07910,Q8IWV8,Q8NC51,Q00610,Q9Y5A7,Q93008,Q8IWV7,Q9Y4E8,O75150,P00491,P18669,Q05639,P07384,P52272,Q5VTR2,P52209,O00154,Q08211,P40763,Q9UPU5,Q04637,P78344,Q6Y7W6,Q13464</t>
  </si>
  <si>
    <t>organic substance catabolic process</t>
  </si>
  <si>
    <t>GO:1901575</t>
  </si>
  <si>
    <t>P06733,P08670,Q16531,P62081,Q14258,O75592,P07910,P00558,Q8IWV8,Q8NC51,Q9Y5A7,Q93008,Q8IWV7,Q9Y4E8,O75150,P00491,P18669,Q05639,P07384,P52272,Q5VTR2,P52209,O00154,Q08211,P40763,Q9UPU5,Q6Y7W6,Q13464</t>
  </si>
  <si>
    <t>protein localization</t>
  </si>
  <si>
    <t>GO:0008104</t>
  </si>
  <si>
    <t>P34932,P52292,Q14258,Q9UKG1,P09874,O75592,P62258,P35579,O00571,P33176,Q9Y230,P46060,Q9NVA2,P18206,Q00610,P48444,Q7Z7E8,Q93008,O60610,O43592,Q13492,P35606,P50395,Q08211,P40763,Q53EZ4,Q96L92,Q01082,O60763,O60749,Q13464,Q7Z3T8</t>
  </si>
  <si>
    <t>histone H2A ubiquitination</t>
  </si>
  <si>
    <t>GO:0033522</t>
  </si>
  <si>
    <t>Q16531,Q96FW1,Q8IWV8,Q6W2J9,Q06587</t>
  </si>
  <si>
    <t>cellular macromolecule localization</t>
  </si>
  <si>
    <t>GO:0070727</t>
  </si>
  <si>
    <t>catabolic process</t>
  </si>
  <si>
    <t>GO:0009056</t>
  </si>
  <si>
    <t>P06733,P08670,Q16531,P62081,Q14258,O75592,P07910,P00558,Q8IWV8,Q8NC51,Q00610,Q9Y5A7,Q93008,Q8IWV7,Q9Y4E8,O75150,P00491,P18669,Q05639,P07384,P52272,Q5VTR2,P52209,O00154,Q08211,P40763,Q9UPU5,Q04637,P78344,Q6Y7W6,Q13464</t>
  </si>
  <si>
    <t>organic substance biosynthetic process</t>
  </si>
  <si>
    <t>GO:1901576</t>
  </si>
  <si>
    <t>P06733,Q15365,P53396,P08670,Q16531,P60842,P62081,Q14258,Q9UKG1,Q9Y262,P09874,P46783,Q14152,P07910,Q86VP6,P23396,P49327,O00571,P00558,Q9Y230,Q9Y265,Q6W2J9,Q06587,Q00610,Q93008,Q7L2H7,Q96BH1,P00491,Q05639,P55039,Q9Y295,Q13492,P54577,P41252,P05388,Q9NSD9,Q15645,Q5VTR2,O60841,P52209,O00154,Q5VTB9,Q08211,P40763,P54136,Q04637,P22626,Q8N1G4,P78344,Q6Y7W6,Q13464</t>
  </si>
  <si>
    <t>histone monoubiquitination</t>
  </si>
  <si>
    <t>GO:0010390</t>
  </si>
  <si>
    <t>Q16531,Q6W2J9,Q06587,O75150,Q5VTR2</t>
  </si>
  <si>
    <t>regulation of cellular catabolic process</t>
  </si>
  <si>
    <t>GO:0031329</t>
  </si>
  <si>
    <t>P08670,P62081,P07910,Q8NC51,Q9Y5A7,Q93008,P18669,Q05639,P07384,P52272,Q08211,P40763,Q04637,P78344,Q6Y7W6,Q13464</t>
  </si>
  <si>
    <t>cellular nitrogen compound biosynthetic process</t>
  </si>
  <si>
    <t>GO:0044271</t>
  </si>
  <si>
    <t>P06733,Q15365,P53396,P08670,P60842,P62081,Q14258,Q9Y262,P09874,P46783,Q14152,P07910,Q86VP6,P23396,O00571,Q9Y230,Q9Y265,Q6W2J9,Q06587,Q93008,Q7L2H7,Q96BH1,P00491,Q05639,P55039,Q9Y295,Q13492,P54577,P41252,P05388,Q9NSD9,Q15645,Q5VTR2,O60841,O00154,Q5VTB9,Q08211,P40763,P54136,Q04637,P22626,Q8N1G4,P78344,Q6Y7W6,Q13464</t>
  </si>
  <si>
    <t>biosynthetic process</t>
  </si>
  <si>
    <t>GO:0009058</t>
  </si>
  <si>
    <t>cytoplasmic translational initiation</t>
  </si>
  <si>
    <t>GO:0002183</t>
  </si>
  <si>
    <t>P60842,Q9Y262,Q14152,Q7L2H7,Q04637</t>
  </si>
  <si>
    <t>cellular macromolecule catabolic process</t>
  </si>
  <si>
    <t>GO:0044265</t>
  </si>
  <si>
    <t>P08670,Q16531,P62081,Q14258,P07910,Q8IWV8,Q8NC51,Q9Y5A7,Q93008,Q8IWV7,Q9Y4E8,O75150,P52272,Q5VTR2,Q08211,Q9UPU5,Q6Y7W6,Q13464</t>
  </si>
  <si>
    <t>macromolecule catabolic process</t>
  </si>
  <si>
    <t>GO:0009057</t>
  </si>
  <si>
    <t>P08670,Q16531,P62081,Q14258,O75592,P07910,Q8IWV8,Q8NC51,Q9Y5A7,Q93008,Q8IWV7,Q9Y4E8,O75150,Q05639,P07384,P52272,Q5VTR2,Q08211,Q9UPU5,Q6Y7W6,Q13464</t>
  </si>
  <si>
    <t>tRNA aminoacylation for protein translation</t>
  </si>
  <si>
    <t>GO:0006418</t>
  </si>
  <si>
    <t>endosomal transport</t>
  </si>
  <si>
    <t>GO:0016197</t>
  </si>
  <si>
    <t>Q9C0C9,Q9UBC2,Q00610,O60271,Q13492,Q14203,Q96L92,O60749,Q7Z3T8</t>
  </si>
  <si>
    <t>intracellular transport</t>
  </si>
  <si>
    <t>GO:0046907</t>
  </si>
  <si>
    <t>P34932,P52292,Q9C0C9,Q9UBC2,Q9UKG1,Q9NUU7,P62258,P33176,P46060,Q00610,P48444,O43592,O60271,Q13492,Q14203,P35606,Q08211,P40763,Q96L92,P22626,Q6P3W7,O60763,O60749,Q7Z3T8</t>
  </si>
  <si>
    <t>cell cycle</t>
  </si>
  <si>
    <t>GO:0007049</t>
  </si>
  <si>
    <t>Q16531,Q9UKG1,P23396,P62258,P35579,O00571,Q9Y230,Q9Y265,Q8IWV8,Q9NVA2,Q00610,Q93008,Q9BPX3,Q9Y295,Q14203,Q15645,P40763,Q53EZ4,Q04637,Q01082,P78344,Q6Y7W6,Q13464,P27816</t>
  </si>
  <si>
    <t>tRNA aminoacylation</t>
  </si>
  <si>
    <t>GO:0043039</t>
  </si>
  <si>
    <t>amino acid activation</t>
  </si>
  <si>
    <t>GO:0043038</t>
  </si>
  <si>
    <t>macromolecule biosynthetic process</t>
  </si>
  <si>
    <t>GO:0009059</t>
  </si>
  <si>
    <t>P06733,Q15365,P08670,P60842,P62081,Q14258,Q9Y262,P09874,P46783,Q14152,P07910,Q86VP6,P23396,O00571,Q9Y230,Q9Y265,Q6W2J9,Q06587,Q00610,Q93008,Q7L2H7,Q96BH1,Q05639,P55039,Q9Y295,Q13492,P54577,P41252,P05388,Q9NSD9,Q15645,Q5VTR2,O60841,Q5VTB9,Q08211,P40763,P54136,Q04637,P22626,Q8N1G4,P78344,Q6Y7W6,Q13464</t>
  </si>
  <si>
    <t>cell cycle process</t>
  </si>
  <si>
    <t>GO:0022402</t>
  </si>
  <si>
    <t>Q16531,Q9UKG1,P23396,P35579,O00571,Q8IWV8,Q9NVA2,Q00610,Q93008,Q9BPX3,Q9Y295,Q14203,Q15645,Q53EZ4,Q04637,Q01082,Q6Y7W6,Q13464,P27816</t>
  </si>
  <si>
    <t>cellular biosynthetic process</t>
  </si>
  <si>
    <t>GO:0044249</t>
  </si>
  <si>
    <t>P06733,Q15365,P53396,P08670,Q16531,P60842,P62081,Q14258,Q9UKG1,Q9Y262,P09874,P46783,Q14152,P07910,Q86VP6,P23396,P49327,O00571,Q9Y230,Q9Y265,Q6W2J9,Q06587,Q93008,Q7L2H7,Q96BH1,P00491,Q05639,P55039,Q9Y295,Q13492,P54577,P41252,P05388,Q9NSD9,Q15645,Q5VTR2,O60841,O00154,Q5VTB9,Q08211,P40763,P54136,Q04637,P22626,Q8N1G4,P78344,Q6Y7W6,Q13464</t>
  </si>
  <si>
    <t>establishment of localization in cell</t>
  </si>
  <si>
    <t>GO:0051649</t>
  </si>
  <si>
    <t>P34932,P52292,Q9C0C9,Q9UBC2,Q9UKG1,Q9NUU7,P62258,P35579,P33176,P46060,Q00610,P48444,O43592,O60271,Q13492,Q14203,P35606,Q08211,P40763,Q96L92,P22626,Q6P3W7,O60763,O60749,Q13464,P27816,Q7Z3T8</t>
  </si>
  <si>
    <t>proteolysis</t>
  </si>
  <si>
    <t>GO:0006508</t>
  </si>
  <si>
    <t>P06733,Q9C0C9,Q16531,P62081,Q14258,Q96FW1,P09874,P23396,P35579,O00571,P00558,Q8IWV8,Q9Y5A7,Q93008,Q8IWV7,Q9Y4E8,O75150,Q13492,P07384,Q5VTR2,P40763,Q9UPU5,Q13464</t>
  </si>
  <si>
    <t>negative regulation of cellular process</t>
  </si>
  <si>
    <t>GO:0048523</t>
  </si>
  <si>
    <t>P06733,Q9C0C9,P08670,Q16531,P62081,Q9UKG1,Q96FW1,P09874,Q14152,P07910,P23396,P62258,P35579,O00571,Q9Y230,P46060,Q8IWV8,P26232,Q6W2J9,Q06587,P18206,Q00610,Q93008,P08758,O60610,Q8IWV7,O60271,Q13492,Q15645,Q5VTR2,P50395,Q08211,P40763,Q04637,P22626,Q6P3W7,Q01082,P78344,Q7Z569,Q6Y7W6,Q13464,P27816</t>
  </si>
  <si>
    <t>regulation of organelle organization</t>
  </si>
  <si>
    <t>GO:0033043</t>
  </si>
  <si>
    <t>P09874,O75592,P07910,P23396,Q9Y230,Q9Y265,P26232,Q00610,O60610,Q9BPX3,Q9Y295,Q14203,Q15645,P50395,P22626,Q01082,Q13464,P27816</t>
  </si>
  <si>
    <t>negative regulation of biological process</t>
  </si>
  <si>
    <t>GO:0048519</t>
  </si>
  <si>
    <t>P06733,Q9C0C9,P08670,Q16531,P62081,Q14258,Q9UKG1,Q96FW1,P09874,O75592,Q14152,P07910,P23396,P62258,P35579,O00571,P00558,Q9Y230,P46060,Q8IWV8,P26232,Q6W2J9,Q06587,Q8NC51,P18206,Q00610,Q93008,P08758,O60610,Q8IWV7,Q9Y4E8,O60271,Q13492,P52272,Q15645,Q5VTR2,P50395,Q08211,P40763,Q04637,P22626,Q6P3W7,Q01082,P78344,Q7Z569,Q6Y7W6,Q13464,P27816</t>
  </si>
  <si>
    <t>regulation of amide metabolic process</t>
  </si>
  <si>
    <t>GO:0034248</t>
  </si>
  <si>
    <t>P08670,P23396,O00571,P18669,Q13492,O60841,Q08211,Q04637,P78344,Q6Y7W6,Q13464</t>
  </si>
  <si>
    <t>regulation of mRNA stability</t>
  </si>
  <si>
    <t>GO:0043488</t>
  </si>
  <si>
    <t>P08670,P07910,Q8NC51,P52272,Q08211,Q6Y7W6,Q13464</t>
  </si>
  <si>
    <t>mitotic cell cycle process</t>
  </si>
  <si>
    <t>GO:1903047</t>
  </si>
  <si>
    <t>Q16531,Q9UKG1,O00571,Q00610,Q9BPX3,Q9Y295,Q14203,Q15645,Q53EZ4,Q04637,Q01082,Q6Y7W6,Q13464,P27816</t>
  </si>
  <si>
    <t>negative regulation of cellular catabolic process</t>
  </si>
  <si>
    <t>GO:0031330</t>
  </si>
  <si>
    <t>P62081,P07910,Q93008,Q08211,P40763,Q04637,P78344,Q13464</t>
  </si>
  <si>
    <t>regulation of polysome binding</t>
  </si>
  <si>
    <t>GO:1905696</t>
  </si>
  <si>
    <t>Q08211,Q04637</t>
  </si>
  <si>
    <t>P34932,P06733,Q15365,P53396,P52292,Q9C0C9,P07195,P08670,P60842,P62081,Q9UBC2,Q14258,Q9UKG1,Q96FW1,Q9Y262,P09874,O75592,P46783,Q14152,P07910,Q86VP6,P23396,P62258,P35579,P49327,O00571,P33176,P00558,Q9Y230,Q9Y265,P46060,Q8IWV8,P26232,Q06587,Q8NC51,P18206,O60664,Q00610,Q9Y5A7,P48444,Q7Z7E8,Q93008,P08758,O60610,O43592,Q8IWV7,Q9Y4E8,Q9BPX3,O60271,O75150,Q7L2H7,Q96BH1,P00491,P18669,P55039,Q9Y295,Q13492,P07384,P54577,Q14203,P41252,P35606,P05388,Q9NSD9,O60841,P52209,O00154,P50395,Q08211,P40763,P54136,Q9UPU5,Q96L92,Q04637,Q01082,P78344,O60763,Q7Z569,O60749,Q6Y7W6,Q13464,Q7Z3T8</t>
  </si>
  <si>
    <t>P34932,P06733,Q15365,P53396,P52292,Q9C0C9,P07195,P08670,Q16531,P60842,P62081,Q9UBC2,Q14258,Q9UKG1,Q96FW1,Q9Y262,P09874,O75592,P46783,Q9NUU7,Q14152,P07910,Q86VP6,P23396,P62258,P35579,P49327,O00571,P33176,P00558,Q9Y230,Q9Y265,P46060,Q8IWV8,P26232,Q9NVA2,Q06587,Q8NC51,P18206,O60664,Q00610,Q9Y5A7,P48444,Q7Z7E8,Q93008,P08758,O60610,O43592,Q8IWV7,Q9Y4E8,Q9BPX3,O60271,O75150,Q7L2H7,Q96BH1,P00491,P18669,Q05639,P55039,Q9Y295,Q13492,P07384,P52272,P54577,Q14203,P41252,P35606,P05388,Q9NSD9,O60841,P52209,O00154,P50395,Q5VTB9,Q08211,P40763,P54136,Q9UPU5,Q53EZ4,Q96L92,Q04637,P22626,Q6P3W7,Q01082,P78344,O60763,Q7Z569,O60749,Q6Y7W6,Q13464,P27816,Q7Z3T8</t>
  </si>
  <si>
    <t>extracellular exosome</t>
  </si>
  <si>
    <t>GO:0070062</t>
  </si>
  <si>
    <t>P34932,P06733,Q15365,P53396,P07195,P08670,Q16531,P60842,Q9UKG1,Q96FW1,P07910,Q86VP6,P23396,P62258,P35579,P49327,O00571,P00558,Q9Y230,Q9Y265,Q8NC51,P18206,Q00610,P08758,O60271,P00491,P18669,P07384,P52272,P41252,P05388,P52209,O00154,P50395,P54136,P22626,Q01082</t>
  </si>
  <si>
    <t>extracellular vesicle</t>
  </si>
  <si>
    <t>GO:1903561</t>
  </si>
  <si>
    <t>extracellular organelle</t>
  </si>
  <si>
    <t>GO:0043230</t>
  </si>
  <si>
    <t>extracellular membrane-bounded organelle</t>
  </si>
  <si>
    <t>GO:0065010</t>
  </si>
  <si>
    <t>P34932,P06733,Q15365,P53396,P07195,P08670,Q16531,P60842,Q9UKG1,Q96FW1,P07910,Q86VP6,P23396,P62258,P35579,P49327,O00571,P33176,P00558,Q9Y230,Q9Y265,Q8NC51,P18206,O60664,Q00610,P48444,P08758,O60610,O60271,P00491,P18669,Q13492,P07384,P52272,P41252,P35606,P05388,P52209,O00154,P50395,P54136,Q96L92,P22626,Q6P3W7,Q01082,O60763,O60749,Q6Y7W6,Q13464,Q7Z3T8</t>
  </si>
  <si>
    <t>intracellular anatomical structure</t>
  </si>
  <si>
    <t>GO:0005622</t>
  </si>
  <si>
    <t>P34932,P06733,Q15365,P53396,P52292,Q9C0C9,P07195,P08670,Q16531,P60842,P62081,Q9UBC2,Q14258,Q9UKG1,Q96FW1,Q9Y262,P09874,O75592,P46783,Q9NUU7,Q14152,P07910,Q86VP6,P23396,P62258,P35579,P49327,O00571,P33176,P00558,Q9Y230,Q9Y265,P46060,Q8IWV8,P26232,Q6W2J9,Q9NVA2,Q06587,Q8NC51,P18206,O60664,Q00610,Q9Y5A7,P48444,Q7Z7E8,Q93008,P08758,O60610,O43592,Q8IWV7,Q9Y4E8,Q9BPX3,O60271,O75150,Q7L2H7,Q96BH1,P00491,P18669,Q05639,P55039,Q9Y295,Q13492,P07384,P52272,P54577,Q14203,P41252,P35606,P05388,Q9NSD9,Q15645,Q08945,Q5VTR2,O60841,P52209,O00154,P50395,Q5VTB9,Q08211,P40763,P54136,Q9UPU5,Q53EZ4,Q96L92,Q04637,P22626,Q6P3W7,Q13435,Q01082,P78344,O60763,Q7Z569,O60749,Q6Y7W6,Q13464,P27816,Q7Z3T8</t>
  </si>
  <si>
    <t>extracellular space</t>
  </si>
  <si>
    <t>GO:0005615</t>
  </si>
  <si>
    <t>P34932,P06733,Q15365,P53396,P07195,P08670,Q16531,P60842,Q9UKG1,Q96FW1,P07910,Q86VP6,P23396,P62258,P35579,P49327,O00571,P00558,Q9Y230,Q9Y265,Q8NC51,P18206,Q00610,P08758,O60271,P00491,P18669,P07384,P52272,P54577,P41252,P05388,P52209,O00154,P50395,P54136,P22626,Q01082</t>
  </si>
  <si>
    <t>nucleoplasm</t>
  </si>
  <si>
    <t>GO:0005654</t>
  </si>
  <si>
    <t>Q15365,P53396,P52292,Q9C0C9,Q16531,P62081,Q14258,Q96FW1,Q9Y262,P09874,O75592,P46783,Q9NUU7,Q14152,P07910,Q86VP6,P23396,P35579,O00571,Q9Y230,Q9Y265,P46060,Q6W2J9,Q06587,Q9Y5A7,O43592,Q9Y4E8,O75150,P55039,Q9Y295,P52272,P54577,P41252,Q08945,Q5VTR2,O00154,Q08211,P40763,P54136,Q9UPU5,P22626,Q13435,Q7Z569</t>
  </si>
  <si>
    <t>intracellular membrane-bounded organelle</t>
  </si>
  <si>
    <t>GO:0043231</t>
  </si>
  <si>
    <t>P34932,P06733,Q15365,P53396,P52292,Q9C0C9,P07195,P08670,Q16531,P60842,P62081,Q9UBC2,Q14258,Q9UKG1,Q96FW1,Q9Y262,P09874,O75592,P46783,Q9NUU7,Q14152,P07910,Q86VP6,P23396,P62258,P35579,P49327,O00571,P33176,Q9Y230,Q9Y265,P46060,Q8IWV8,P26232,Q6W2J9,Q06587,Q8NC51,P18206,O60664,Q00610,Q9Y5A7,P48444,Q7Z7E8,Q93008,O60610,O43592,Q9Y4E8,Q9BPX3,O60271,O75150,Q96BH1,P00491,P18669,Q05639,P55039,Q9Y295,Q13492,P07384,P52272,P54577,Q14203,P41252,P35606,P05388,Q15645,Q08945,Q5VTR2,O60841,P52209,O00154,P50395,Q5VTB9,Q08211,P40763,P54136,Q9UPU5,Q96L92,Q04637,P22626,Q6P3W7,Q13435,Q01082,O60763,Q7Z569,O60749,Q6Y7W6,Q13464,Q7Z3T8</t>
  </si>
  <si>
    <t>membrane-bounded organelle</t>
  </si>
  <si>
    <t>GO:0043227</t>
  </si>
  <si>
    <t>P34932,P06733,Q15365,P53396,P52292,Q9C0C9,P07195,P08670,Q16531,P60842,P62081,Q9UBC2,Q14258,Q9UKG1,Q96FW1,Q9Y262,P09874,O75592,P46783,Q9NUU7,Q14152,P07910,Q86VP6,P23396,P62258,P35579,P49327,O00571,P33176,P00558,Q9Y230,Q9Y265,P46060,Q8IWV8,P26232,Q6W2J9,Q06587,Q8NC51,P18206,O60664,Q00610,Q9Y5A7,P48444,Q7Z7E8,Q93008,P08758,O60610,O43592,Q9Y4E8,Q9BPX3,O60271,O75150,Q96BH1,P00491,P18669,Q05639,P55039,Q9Y295,Q13492,P07384,P52272,P54577,Q14203,P41252,P35606,P05388,Q15645,Q08945,Q5VTR2,O60841,P52209,O00154,P50395,Q5VTB9,Q08211,P40763,P54136,Q9UPU5,Q96L92,Q04637,P22626,Q6P3W7,Q13435,Q01082,O60763,Q7Z569,O60749,Q6Y7W6,Q13464,P27816,Q7Z3T8</t>
  </si>
  <si>
    <t>intracellular organelle lumen</t>
  </si>
  <si>
    <t>GO:0070013</t>
  </si>
  <si>
    <t>Q15365,P53396,P52292,Q9C0C9,P08670,Q16531,P60842,P62081,Q14258,Q96FW1,Q9Y262,P09874,O75592,P46783,Q9NUU7,Q14152,P07910,Q86VP6,P23396,P35579,O00571,Q9Y230,Q9Y265,P46060,Q6W2J9,Q06587,P18206,Q9Y5A7,O43592,Q9Y4E8,Q9BPX3,O75150,P00491,P18669,P55039,Q9Y295,P07384,P52272,P54577,P41252,Q08945,Q5VTR2,O00154,P50395,Q5VTB9,Q08211,P40763,P54136,Q9UPU5,P22626,Q13435,Q01082,O60763,Q7Z569,Q13464</t>
  </si>
  <si>
    <t>organelle lumen</t>
  </si>
  <si>
    <t>GO:0043233</t>
  </si>
  <si>
    <t>membrane-enclosed lumen</t>
  </si>
  <si>
    <t>GO:0031974</t>
  </si>
  <si>
    <t>nuclear lumen</t>
  </si>
  <si>
    <t>GO:0031981</t>
  </si>
  <si>
    <t>Q15365,P53396,P52292,Q9C0C9,P08670,Q16531,P60842,P62081,Q14258,Q96FW1,Q9Y262,P09874,O75592,P46783,Q9NUU7,Q14152,P07910,Q86VP6,P23396,P35579,O00571,Q9Y230,Q9Y265,P46060,Q6W2J9,Q06587,Q9Y5A7,O43592,Q9Y4E8,Q9BPX3,O75150,P55039,Q9Y295,P52272,P54577,P41252,Q08945,Q5VTR2,O00154,Q5VTB9,Q08211,P40763,P54136,Q9UPU5,P22626,Q13435,Q01082,O60763,Q7Z569</t>
  </si>
  <si>
    <t>protein-containing complex</t>
  </si>
  <si>
    <t>GO:0032991</t>
  </si>
  <si>
    <t>P06733,Q15365,P52292,P07195,P08670,Q16531,P60842,P62081,Q9UBC2,Q9Y262,P09874,P46783,Q14152,P07910,Q86VP6,P23396,P35579,O00571,P33176,Q9Y230,Q9Y265,P46060,Q8IWV8,P26232,Q6W2J9,Q9NVA2,Q06587,P18206,Q00610,P48444,O43592,Q8IWV7,Q9BPX3,O75150,Q7L2H7,Q05639,Q9Y295,Q13492,P52272,Q14203,P41252,P35606,P05388,Q9NSD9,Q08945,Q5VTR2,Q5VTB9,Q08211,P40763,P54136,Q96L92,Q04637,P22626,Q13435,Q01082,P78344,Q7Z569,O60749,Q6Y7W6,Q13464,P27816</t>
  </si>
  <si>
    <t>intracellular organelle</t>
  </si>
  <si>
    <t>GO:0043229</t>
  </si>
  <si>
    <t>P34932,P06733,Q15365,P53396,P52292,Q9C0C9,P07195,P08670,Q16531,P60842,P62081,Q9UBC2,Q14258,Q9UKG1,Q96FW1,Q9Y262,P09874,O75592,P46783,Q9NUU7,Q14152,P07910,Q86VP6,P23396,P62258,P35579,P49327,O00571,P33176,Q9Y230,Q9Y265,P46060,Q8IWV8,P26232,Q6W2J9,Q9NVA2,Q06587,Q8NC51,P18206,O60664,Q00610,Q9Y5A7,P48444,Q7Z7E8,Q93008,O60610,O43592,Q9Y4E8,Q9BPX3,O60271,O75150,Q96BH1,P00491,P18669,Q05639,P55039,Q9Y295,Q13492,P07384,P52272,P54577,Q14203,P41252,P35606,P05388,Q15645,Q08945,Q5VTR2,O60841,P52209,O00154,P50395,Q5VTB9,Q08211,P40763,P54136,Q9UPU5,Q53EZ4,Q96L92,Q04637,P22626,Q6P3W7,Q13435,Q01082,O60763,Q7Z569,O60749,Q6Y7W6,Q13464,P27816,Q7Z3T8</t>
  </si>
  <si>
    <t>organelle</t>
  </si>
  <si>
    <t>GO:0043226</t>
  </si>
  <si>
    <t>P34932,P06733,Q15365,P53396,P52292,Q9C0C9,P07195,P08670,Q16531,P60842,P62081,Q9UBC2,Q14258,Q9UKG1,Q96FW1,Q9Y262,P09874,O75592,P46783,Q9NUU7,Q14152,P07910,Q86VP6,P23396,P62258,P35579,P49327,O00571,P33176,P00558,Q9Y230,Q9Y265,P46060,Q8IWV8,P26232,Q6W2J9,Q9NVA2,Q06587,Q8NC51,P18206,O60664,Q00610,Q9Y5A7,P48444,Q7Z7E8,Q93008,P08758,O60610,O43592,Q9Y4E8,Q9BPX3,O60271,O75150,Q96BH1,P00491,P18669,Q05639,P55039,Q9Y295,Q13492,P07384,P52272,P54577,Q14203,P41252,P35606,P05388,Q15645,Q08945,Q5VTR2,O60841,P52209,O00154,P50395,Q5VTB9,Q08211,P40763,P54136,Q9UPU5,Q53EZ4,Q96L92,Q04637,P22626,Q6P3W7,Q13435,Q01082,O60763,Q7Z569,O60749,Q6Y7W6,Q13464,P27816,Q7Z3T8</t>
  </si>
  <si>
    <t>membrane</t>
  </si>
  <si>
    <t>GO:0016020</t>
  </si>
  <si>
    <t>P06733,Q15365,P53396,P52292,P07195,P08670,P60842,P62081,Q9UBC2,Q9UKG1,Q9Y262,P09874,O75592,P46783,Q9NUU7,Q14152,P07910,Q86VP6,P23396,P62258,P35579,P49327,O00571,P33176,P00558,Q9Y230,Q9Y265,P46060,P26232,Q8NC51,P18206,O60664,Q00610,P48444,Q93008,P08758,O60610,Q9BPX3,O60271,O75150,P18669,Q05639,P55039,Q9Y295,Q13492,P07384,P52272,Q14203,P41252,P35606,P05388,Q9NSD9,P50395,Q08211,P40763,P54136,Q53EZ4,Q96L92,Q04637,P22626,Q6P3W7,Q01082,P78344,O60763,Q7Z569,O60749,Q6Y7W6,Q13464,Q7Z3T8</t>
  </si>
  <si>
    <t>focal adhesion</t>
  </si>
  <si>
    <t>GO:0005925</t>
  </si>
  <si>
    <t>P08670,P62081,P46783,P23396,P62258,P35579,P18206,Q00610,P08758,P07384,P05388,P50395</t>
  </si>
  <si>
    <t>microtubule cytoskeleton</t>
  </si>
  <si>
    <t>GO:0015630</t>
  </si>
  <si>
    <t>P08670,P62081,O75592,Q14152,P23396,P35579,O00571,P33176,Q9Y230,Q9Y265,P46060,Q9NVA2,Q00610,O60610,O60271,Q14203,Q08211,Q53EZ4,O60763,Q13464,P27816</t>
  </si>
  <si>
    <t>cell-substrate junction</t>
  </si>
  <si>
    <t>GO:0030055</t>
  </si>
  <si>
    <t>eukaryotic translation initiation factor 3 complex</t>
  </si>
  <si>
    <t>GO:0005852</t>
  </si>
  <si>
    <t>Q9Y262,Q14152,O00571,Q7L2H7</t>
  </si>
  <si>
    <t>intracellular non-membrane-bounded organelle</t>
  </si>
  <si>
    <t>GO:0043232</t>
  </si>
  <si>
    <t>P06733,Q15365,P08670,Q16531,P60842,P62081,Q14258,Q9Y262,P09874,O75592,P46783,Q9NUU7,Q14152,P07910,P23396,P35579,O00571,P33176,Q9Y230,Q9Y265,P46060,Q8IWV8,P26232,Q9NVA2,Q06587,P18206,O60664,Q00610,Q9Y5A7,Q93008,O60610,Q9BPX3,O60271,O75150,P52272,Q14203,P05388,Q15645,Q08945,Q5VTR2,Q08211,P40763,P54136,Q53EZ4,Q96L92,Q04637,P22626,Q01082,O60763,Q6Y7W6,Q13464,P27816</t>
  </si>
  <si>
    <t>supramolecular complex</t>
  </si>
  <si>
    <t>GO:0099080</t>
  </si>
  <si>
    <t>P06733,Q15365,P08670,Q14258,Q9NUU7,Q14152,P35579,O00571,P33176,P46060,P18206,Q00610,O60610,Q14203,P05388,Q08211,Q04637,Q01082,Q6Y7W6,Q13464,P27816</t>
  </si>
  <si>
    <t>non-membrane-bounded organelle</t>
  </si>
  <si>
    <t>GO:0043228</t>
  </si>
  <si>
    <t>nucleus</t>
  </si>
  <si>
    <t>GO:0005634</t>
  </si>
  <si>
    <t>P34932,P06733,Q15365,P53396,P52292,Q9C0C9,P08670,Q16531,P60842,P62081,Q9UBC2,Q14258,Q9UKG1,Q96FW1,Q9Y262,P09874,O75592,P46783,Q9NUU7,Q14152,P07910,Q86VP6,P23396,P62258,P35579,O00571,Q9Y230,Q9Y265,P46060,Q8IWV8,P26232,Q6W2J9,Q06587,Q8NC51,Q9Y5A7,Q7Z7E8,Q93008,O60610,O43592,Q9Y4E8,Q9BPX3,O75150,Q96BH1,P00491,P55039,Q9Y295,Q13492,P52272,P54577,Q14203,P41252,P05388,Q15645,Q08945,Q5VTR2,P52209,O00154,Q5VTB9,Q08211,P40763,P54136,Q9UPU5,Q04637,P22626,Q13435,Q01082,O60763,Q7Z569</t>
  </si>
  <si>
    <t>P53396,Q86VP6,O00571,P18206,P00491,P18669,P07384</t>
  </si>
  <si>
    <t>extracellular region</t>
  </si>
  <si>
    <t>GO:0005576</t>
  </si>
  <si>
    <t>P34932,P06733,Q15365,P53396,P07195,P08670,Q16531,P60842,Q9UKG1,Q96FW1,P07910,Q86VP6,P23396,P62258,P35579,P49327,O00571,P00558,Q9Y230,Q9Y265,Q8NC51,P18206,Q00610,P08758,O60271,P00491,P18669,P07384,P52272,P54577,P41252,P05388,P52209,O00154,P50395,P54136,P22626,Q01082,Q13464</t>
  </si>
  <si>
    <t>P53396,Q86VP6,O00571,P18206,O60610,P00491,P18669,P07384</t>
  </si>
  <si>
    <t>cytoplasmic ribonucleoprotein granule</t>
  </si>
  <si>
    <t>GO:0036464</t>
  </si>
  <si>
    <t>Q15365,Q14258,Q9NUU7,O00571,P05388,Q08211,Q04637,Q6Y7W6,Q13464</t>
  </si>
  <si>
    <t>P53396,P08670,Q9UKG1,Q86VP6,P62258,P35579,P49327,O00571,P33176,P18206,O60664,Q00610,P48444,O60610,O60271,P00491,P18669,Q13492,P07384,P35606,P50395,Q96L92,Q6P3W7,O60763,O60749,Q6Y7W6,Q13464,Q7Z3T8</t>
  </si>
  <si>
    <t>catalytic complex</t>
  </si>
  <si>
    <t>GO:1902494</t>
  </si>
  <si>
    <t>P06733,P07195,Q16531,P07910,Q86VP6,Q9Y230,Q9Y265,P46060,Q8IWV8,Q6W2J9,Q06587,Q8IWV7,O75150,P52272,Q14203,P41252,Q9NSD9,Q5VTR2,Q08211,P54136,P22626,Q13435,Q7Z569</t>
  </si>
  <si>
    <t>cytoplasmic stress granule</t>
  </si>
  <si>
    <t>GO:0010494</t>
  </si>
  <si>
    <t>Q14258,Q9NUU7,O00571,Q04637,Q6Y7W6,Q13464</t>
  </si>
  <si>
    <t>ribonucleoprotein granule</t>
  </si>
  <si>
    <t>GO:0035770</t>
  </si>
  <si>
    <t>cytoskeleton</t>
  </si>
  <si>
    <t>GO:0005856</t>
  </si>
  <si>
    <t>P08670,P62081,O75592,Q14152,P07910,P23396,P35579,O00571,P33176,Q9Y230,Q9Y265,P46060,P26232,Q9NVA2,P18206,Q00610,Q93008,O60610,O60271,Q14203,Q08211,Q53EZ4,Q96L92,Q01082,O60763,Q13464,P27816</t>
  </si>
  <si>
    <t>nuclear periphery</t>
  </si>
  <si>
    <t>GO:0034399</t>
  </si>
  <si>
    <t>P08670,Q9Y230,Q9Y265,O43592,P52272,Q5VTB9,P22626</t>
  </si>
  <si>
    <t>ubiquitin ligase complex</t>
  </si>
  <si>
    <t>GO:0000151</t>
  </si>
  <si>
    <t>Q16531,Q86VP6,Q8IWV8,Q6W2J9,Q06587,Q8IWV7,O75150,Q5VTR2,Q7Z569</t>
  </si>
  <si>
    <t>intracellular protein-containing complex</t>
  </si>
  <si>
    <t>GO:0140535</t>
  </si>
  <si>
    <t>Q16531,Q86VP6,Q9Y230,Q9Y265,Q8IWV8,Q6W2J9,Q06587,Q8IWV7,O75150,Q14203,P41252,Q5VTR2,Q08211,P54136,Q7Z569</t>
  </si>
  <si>
    <t>polysome</t>
  </si>
  <si>
    <t>GO:0005844</t>
  </si>
  <si>
    <t>P08670,P23396,Q9Y295,Q08211,Q04637</t>
  </si>
  <si>
    <t>microtubule organizing center</t>
  </si>
  <si>
    <t>GO:0005815</t>
  </si>
  <si>
    <t>P08670,P62081,O00571,P33176,Q9Y230,Q9Y265,O60610,O60271,Q14203,Q08211,Q53EZ4,O60763,Q13464,P27816</t>
  </si>
  <si>
    <t>cell leading edge</t>
  </si>
  <si>
    <t>GO:0031252</t>
  </si>
  <si>
    <t>P08670,Q9UKG1,P23396,P35579,O00571,O60610,Q14203,Q01082,O60749,Q13464</t>
  </si>
  <si>
    <t>nuclear matrix</t>
  </si>
  <si>
    <t>GO:0016363</t>
  </si>
  <si>
    <t>P08670,Q9Y230,Q9Y265,O43592,P52272,P22626</t>
  </si>
  <si>
    <t>eukaryotic translation initiation factor 4F complex</t>
  </si>
  <si>
    <t>GO:0016281</t>
  </si>
  <si>
    <t>P60842,Q04637,P78344</t>
  </si>
  <si>
    <t>eukaryotic 48S preinitiation complex</t>
  </si>
  <si>
    <t>GO:0033290</t>
  </si>
  <si>
    <t>Q9Y262,Q14152,Q7L2H7</t>
  </si>
  <si>
    <t>clathrin coat of coated pit</t>
  </si>
  <si>
    <t>GO:0030132</t>
  </si>
  <si>
    <t>Q9UBC2,Q00610,Q13492</t>
  </si>
  <si>
    <t>eukaryotic 43S preinitiation complex</t>
  </si>
  <si>
    <t>GO:0016282</t>
  </si>
  <si>
    <t>cytosolic small ribosomal subunit</t>
  </si>
  <si>
    <t>GO:0022627</t>
  </si>
  <si>
    <t>P62081,P46783,P23396,O00571</t>
  </si>
  <si>
    <t>translation preinitiation complex</t>
  </si>
  <si>
    <t>GO:0070993</t>
  </si>
  <si>
    <t>coated membrane</t>
  </si>
  <si>
    <t>GO:0048475</t>
  </si>
  <si>
    <t>Q9UBC2,Q00610,P48444,Q13492,P35606</t>
  </si>
  <si>
    <t>membrane coat</t>
  </si>
  <si>
    <t>GO:0030117</t>
  </si>
  <si>
    <t>P53396,Q86VP6,O00571,P18206,P00491,P18669,P50395,Q13464</t>
  </si>
  <si>
    <t>anchoring junction</t>
  </si>
  <si>
    <t>GO:0070161</t>
  </si>
  <si>
    <t>P08670,P62081,P46783,P23396,P62258,P35579,P26232,P18206,Q00610,P08758,P07384,P05388,P50395,P78344</t>
  </si>
  <si>
    <t>cytosolic ribosome</t>
  </si>
  <si>
    <t>GO:0022626</t>
  </si>
  <si>
    <t>P62081,P46783,P23396,O00571,P05388</t>
  </si>
  <si>
    <t>retromer complex</t>
  </si>
  <si>
    <t>GO:0030904</t>
  </si>
  <si>
    <t>Q14203,Q96L92,O60749</t>
  </si>
  <si>
    <t>cell junction</t>
  </si>
  <si>
    <t>GO:0030054</t>
  </si>
  <si>
    <t>P52292,P08670,P62081,P46783,Q14152,P23396,P62258,P35579,P26232,Q9NVA2,P18206,Q00610,P08758,O75150,Q05639,Q13492,P07384,P05388,P50395,Q04637,Q01082,P78344</t>
  </si>
  <si>
    <t>nuclear body</t>
  </si>
  <si>
    <t>GO:0016604</t>
  </si>
  <si>
    <t>Q15365,Q9C0C9,Q14258,P09874,P35579,Q06587,Q9Y4E8,Q9Y295,P52272,P54577,Q08211,P22626,Q13435</t>
  </si>
  <si>
    <t>axon</t>
  </si>
  <si>
    <t>GO:0030424</t>
  </si>
  <si>
    <t>P08670,O75592,P33176,P46060,P26232,Q9NVA2,Q93008,O75150,Q14203,Q01082,P27816</t>
  </si>
  <si>
    <t>mitotic spindle</t>
  </si>
  <si>
    <t>GO:0072686</t>
  </si>
  <si>
    <t>P23396,P46060,Q00610,O60610,Q14203,P27816</t>
  </si>
  <si>
    <t>Ub transferase activity</t>
  </si>
  <si>
    <t>Translation initiation factor activity</t>
  </si>
  <si>
    <t>Cell adhesion molecule binding</t>
  </si>
  <si>
    <t>Cadherin binding</t>
  </si>
  <si>
    <t>Cell cycle</t>
  </si>
  <si>
    <t>Protein monoubiquitination</t>
  </si>
  <si>
    <t>Protein ubiquitination</t>
  </si>
  <si>
    <t>Translation</t>
  </si>
  <si>
    <t>Ub ligase complex</t>
  </si>
  <si>
    <t>Microtubule organizing center</t>
  </si>
  <si>
    <t>Microtubule cytoskeleton</t>
  </si>
  <si>
    <t>Anchoring junction</t>
  </si>
  <si>
    <t>Focal adhesion</t>
  </si>
  <si>
    <t>Translation preinitiation complex</t>
  </si>
  <si>
    <t>Cytoplasmic ribonucleoprotein granule</t>
  </si>
  <si>
    <t>Nucleoplas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 tint="-9.9978637043366805E-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0" fontId="16" fillId="33" borderId="0" xfId="0" applyFont="1" applyFill="1"/>
    <xf numFmtId="0" fontId="16" fillId="0" borderId="0" xfId="0" applyFont="1"/>
    <xf numFmtId="0" fontId="0" fillId="0" borderId="0" xfId="0" applyFont="1"/>
    <xf numFmtId="0" fontId="16" fillId="33" borderId="0" xfId="0" quotePrefix="1" applyFont="1" applyFill="1"/>
    <xf numFmtId="11" fontId="0" fillId="0" borderId="0" xfId="0" applyNumberFormat="1"/>
    <xf numFmtId="11" fontId="16" fillId="0" borderId="0" xfId="0" applyNumberFormat="1" applyFont="1"/>
    <xf numFmtId="11" fontId="0" fillId="0" borderId="0" xfId="0" applyNumberFormat="1" applyFont="1"/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colors>
    <mruColors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s-ES">
                <a:solidFill>
                  <a:sysClr val="windowText" lastClr="000000"/>
                </a:solidFill>
                <a:latin typeface="Arial" panose="020B0604020202020204" pitchFamily="34" charset="0"/>
                <a:ea typeface="Verdana" panose="020B0604030504040204" pitchFamily="34" charset="0"/>
                <a:cs typeface="Arial" panose="020B0604020202020204" pitchFamily="34" charset="0"/>
              </a:rPr>
              <a:t>Cellular Component</a:t>
            </a:r>
          </a:p>
        </c:rich>
      </c:tx>
      <c:layout>
        <c:manualLayout>
          <c:xMode val="edge"/>
          <c:yMode val="edge"/>
          <c:x val="0.36097461983766127"/>
          <c:y val="6.217606022931344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s-ES"/>
        </a:p>
      </c:txPr>
    </c:title>
    <c:autoTitleDeleted val="0"/>
    <c:plotArea>
      <c:layout>
        <c:manualLayout>
          <c:layoutTarget val="inner"/>
          <c:xMode val="edge"/>
          <c:yMode val="edge"/>
          <c:x val="0.32723964275800227"/>
          <c:y val="0.18222855366763366"/>
          <c:w val="0.62953815006657876"/>
          <c:h val="0.61220058019063395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4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218A-49FB-A893-113C3957711F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5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218A-49FB-A893-113C3957711F}"/>
              </c:ext>
            </c:extLst>
          </c:dPt>
          <c:dPt>
            <c:idx val="2"/>
            <c:invertIfNegative val="0"/>
            <c:bubble3D val="0"/>
            <c:spPr>
              <a:solidFill>
                <a:srgbClr val="FF9999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218A-49FB-A893-113C3957711F}"/>
              </c:ext>
            </c:extLst>
          </c:dPt>
          <c:dPt>
            <c:idx val="3"/>
            <c:invertIfNegative val="0"/>
            <c:bubble3D val="0"/>
            <c:spPr>
              <a:solidFill>
                <a:srgbClr val="FF9999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218A-49FB-A893-113C3957711F}"/>
              </c:ext>
            </c:extLst>
          </c:dPt>
          <c:dPt>
            <c:idx val="4"/>
            <c:invertIfNegative val="0"/>
            <c:bubble3D val="0"/>
            <c:spPr>
              <a:solidFill>
                <a:srgbClr val="FF9999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218A-49FB-A893-113C3957711F}"/>
              </c:ext>
            </c:extLst>
          </c:dPt>
          <c:dPt>
            <c:idx val="5"/>
            <c:invertIfNegative val="0"/>
            <c:bubble3D val="0"/>
            <c:spPr>
              <a:solidFill>
                <a:srgbClr val="FF9999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218A-49FB-A893-113C3957711F}"/>
              </c:ext>
            </c:extLst>
          </c:dPt>
          <c:dPt>
            <c:idx val="6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218A-49FB-A893-113C3957711F}"/>
              </c:ext>
            </c:extLst>
          </c:dPt>
          <c:dPt>
            <c:idx val="7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218A-49FB-A893-113C3957711F}"/>
              </c:ext>
            </c:extLst>
          </c:dPt>
          <c:dPt>
            <c:idx val="8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218A-49FB-A893-113C3957711F}"/>
              </c:ext>
            </c:extLst>
          </c:dPt>
          <c:cat>
            <c:strRef>
              <c:f>'Selected GO terms MARCH5'!$A$4:$A$9</c:f>
              <c:strCache>
                <c:ptCount val="6"/>
                <c:pt idx="0">
                  <c:v>Vesicle lumen</c:v>
                </c:pt>
                <c:pt idx="1">
                  <c:v>Proteasome complex</c:v>
                </c:pt>
                <c:pt idx="2">
                  <c:v>Mitochondrial outer membrane</c:v>
                </c:pt>
                <c:pt idx="3">
                  <c:v>Endoplasmic reticulum membrane</c:v>
                </c:pt>
                <c:pt idx="4">
                  <c:v>Endomembrane system</c:v>
                </c:pt>
                <c:pt idx="5">
                  <c:v>Mitochondrion</c:v>
                </c:pt>
              </c:strCache>
            </c:strRef>
          </c:cat>
          <c:val>
            <c:numRef>
              <c:f>'Selected GO terms MARCH5'!$C$4:$C$9</c:f>
              <c:numCache>
                <c:formatCode>General</c:formatCode>
                <c:ptCount val="6"/>
                <c:pt idx="0">
                  <c:v>3.5899352957700801</c:v>
                </c:pt>
                <c:pt idx="1">
                  <c:v>3.7781300422599302</c:v>
                </c:pt>
                <c:pt idx="2">
                  <c:v>1.77136048403433</c:v>
                </c:pt>
                <c:pt idx="3">
                  <c:v>2.2959039208512602</c:v>
                </c:pt>
                <c:pt idx="4">
                  <c:v>3.8603670844793498</c:v>
                </c:pt>
                <c:pt idx="5">
                  <c:v>5.91019028936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218A-49FB-A893-113C395771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90"/>
        <c:axId val="1775772160"/>
        <c:axId val="1775778400"/>
      </c:barChart>
      <c:catAx>
        <c:axId val="1775772160"/>
        <c:scaling>
          <c:orientation val="minMax"/>
        </c:scaling>
        <c:delete val="0"/>
        <c:axPos val="l"/>
        <c:numFmt formatCode="General" sourceLinked="1"/>
        <c:majorTickMark val="none"/>
        <c:minorTickMark val="out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Verdana" panose="020B0604030504040204" pitchFamily="34" charset="0"/>
                <a:cs typeface="Arial" panose="020B0604020202020204" pitchFamily="34" charset="0"/>
              </a:defRPr>
            </a:pPr>
            <a:endParaRPr lang="es-ES"/>
          </a:p>
        </c:txPr>
        <c:crossAx val="1775778400"/>
        <c:crosses val="autoZero"/>
        <c:auto val="0"/>
        <c:lblAlgn val="ctr"/>
        <c:lblOffset val="100"/>
        <c:noMultiLvlLbl val="0"/>
      </c:catAx>
      <c:valAx>
        <c:axId val="1775778400"/>
        <c:scaling>
          <c:orientation val="minMax"/>
          <c:max val="6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s-ES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-Log10 p-valu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s-ES"/>
            </a:p>
          </c:txPr>
        </c:title>
        <c:numFmt formatCode="General" sourceLinked="1"/>
        <c:majorTickMark val="in"/>
        <c:minorTickMark val="in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775772160"/>
        <c:crosses val="autoZero"/>
        <c:crossBetween val="between"/>
        <c:majorUnit val="1"/>
        <c:minorUnit val="0.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s-ES">
                <a:solidFill>
                  <a:sysClr val="windowText" lastClr="000000"/>
                </a:solidFill>
                <a:latin typeface="Arial" panose="020B0604020202020204" pitchFamily="34" charset="0"/>
                <a:ea typeface="Verdana" panose="020B0604030504040204" pitchFamily="34" charset="0"/>
                <a:cs typeface="Arial" panose="020B0604020202020204" pitchFamily="34" charset="0"/>
              </a:rPr>
              <a:t>Cellular</a:t>
            </a:r>
            <a:r>
              <a:rPr lang="es-ES" baseline="0">
                <a:solidFill>
                  <a:sysClr val="windowText" lastClr="000000"/>
                </a:solidFill>
                <a:latin typeface="Arial" panose="020B0604020202020204" pitchFamily="34" charset="0"/>
                <a:ea typeface="Verdana" panose="020B0604030504040204" pitchFamily="34" charset="0"/>
                <a:cs typeface="Arial" panose="020B0604020202020204" pitchFamily="34" charset="0"/>
              </a:rPr>
              <a:t> Component</a:t>
            </a:r>
            <a:endParaRPr lang="es-ES">
              <a:solidFill>
                <a:sysClr val="windowText" lastClr="000000"/>
              </a:solidFill>
              <a:latin typeface="Arial" panose="020B0604020202020204" pitchFamily="34" charset="0"/>
              <a:ea typeface="Verdana" panose="020B0604030504040204" pitchFamily="34" charset="0"/>
              <a:cs typeface="Arial" panose="020B0604020202020204" pitchFamily="34" charset="0"/>
            </a:endParaRPr>
          </a:p>
        </c:rich>
      </c:tx>
      <c:layout>
        <c:manualLayout>
          <c:xMode val="edge"/>
          <c:yMode val="edge"/>
          <c:x val="0.36097470993695879"/>
          <c:y val="3.334723700078030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s-ES"/>
        </a:p>
      </c:txPr>
    </c:title>
    <c:autoTitleDeleted val="0"/>
    <c:plotArea>
      <c:layout>
        <c:manualLayout>
          <c:layoutTarget val="inner"/>
          <c:xMode val="edge"/>
          <c:yMode val="edge"/>
          <c:x val="0.32723964275800227"/>
          <c:y val="0.13538171242108249"/>
          <c:w val="0.58218617999852829"/>
          <c:h val="0.67139930481662768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5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3B37-4FE5-B1BB-7D798D4D3980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3B37-4FE5-B1BB-7D798D4D3980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3B37-4FE5-B1BB-7D798D4D3980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3B37-4FE5-B1BB-7D798D4D3980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3B37-4FE5-B1BB-7D798D4D3980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4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3B37-4FE5-B1BB-7D798D4D3980}"/>
              </c:ext>
            </c:extLst>
          </c:dPt>
          <c:dPt>
            <c:idx val="6"/>
            <c:invertIfNegative val="0"/>
            <c:bubble3D val="0"/>
            <c:spPr>
              <a:solidFill>
                <a:schemeClr val="accent4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3B37-4FE5-B1BB-7D798D4D3980}"/>
              </c:ext>
            </c:extLst>
          </c:dPt>
          <c:dPt>
            <c:idx val="7"/>
            <c:invertIfNegative val="0"/>
            <c:bubble3D val="0"/>
            <c:spPr>
              <a:solidFill>
                <a:schemeClr val="accent4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3B37-4FE5-B1BB-7D798D4D3980}"/>
              </c:ext>
            </c:extLst>
          </c:dPt>
          <c:dPt>
            <c:idx val="8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3B37-4FE5-B1BB-7D798D4D3980}"/>
              </c:ext>
            </c:extLst>
          </c:dPt>
          <c:cat>
            <c:strRef>
              <c:f>'Selected GO terms RNF214'!$A$32:$A$39</c:f>
              <c:strCache>
                <c:ptCount val="8"/>
                <c:pt idx="0">
                  <c:v>Ub ligase complex</c:v>
                </c:pt>
                <c:pt idx="1">
                  <c:v>Microtubule organizing center</c:v>
                </c:pt>
                <c:pt idx="2">
                  <c:v>Microtubule cytoskeleton</c:v>
                </c:pt>
                <c:pt idx="3">
                  <c:v>Anchoring junction</c:v>
                </c:pt>
                <c:pt idx="4">
                  <c:v>Focal adhesion</c:v>
                </c:pt>
                <c:pt idx="5">
                  <c:v>Translation preinitiation complex</c:v>
                </c:pt>
                <c:pt idx="6">
                  <c:v>Cytoplasmic ribonucleoprotein granule</c:v>
                </c:pt>
                <c:pt idx="7">
                  <c:v>Nucleoplasm</c:v>
                </c:pt>
              </c:strCache>
            </c:strRef>
          </c:cat>
          <c:val>
            <c:numRef>
              <c:f>'Selected GO terms RNF214'!$C$32:$C$39</c:f>
              <c:numCache>
                <c:formatCode>General</c:formatCode>
                <c:ptCount val="8"/>
                <c:pt idx="0">
                  <c:v>2.5416120252082601</c:v>
                </c:pt>
                <c:pt idx="1">
                  <c:v>2.3315295858464502</c:v>
                </c:pt>
                <c:pt idx="2">
                  <c:v>3.9375103227594699</c:v>
                </c:pt>
                <c:pt idx="3">
                  <c:v>1.5913652237134599</c:v>
                </c:pt>
                <c:pt idx="4">
                  <c:v>4.0351534169799104</c:v>
                </c:pt>
                <c:pt idx="5">
                  <c:v>1.7713363277043701</c:v>
                </c:pt>
                <c:pt idx="6">
                  <c:v>3.3786923869456702</c:v>
                </c:pt>
                <c:pt idx="7">
                  <c:v>5.57970760936467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3B37-4FE5-B1BB-7D798D4D39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90"/>
        <c:axId val="1775772160"/>
        <c:axId val="1775778400"/>
      </c:barChart>
      <c:catAx>
        <c:axId val="1775772160"/>
        <c:scaling>
          <c:orientation val="minMax"/>
        </c:scaling>
        <c:delete val="0"/>
        <c:axPos val="l"/>
        <c:numFmt formatCode="General" sourceLinked="1"/>
        <c:majorTickMark val="none"/>
        <c:minorTickMark val="out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Verdana" panose="020B0604030504040204" pitchFamily="34" charset="0"/>
                <a:cs typeface="Arial" panose="020B0604020202020204" pitchFamily="34" charset="0"/>
              </a:defRPr>
            </a:pPr>
            <a:endParaRPr lang="es-ES"/>
          </a:p>
        </c:txPr>
        <c:crossAx val="1775778400"/>
        <c:crosses val="autoZero"/>
        <c:auto val="0"/>
        <c:lblAlgn val="ctr"/>
        <c:lblOffset val="100"/>
        <c:noMultiLvlLbl val="0"/>
      </c:catAx>
      <c:valAx>
        <c:axId val="1775778400"/>
        <c:scaling>
          <c:orientation val="minMax"/>
          <c:max val="6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s-ES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-Log10 p-valu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s-ES"/>
            </a:p>
          </c:txPr>
        </c:title>
        <c:numFmt formatCode="General" sourceLinked="1"/>
        <c:majorTickMark val="in"/>
        <c:minorTickMark val="in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775772160"/>
        <c:crosses val="autoZero"/>
        <c:crossBetween val="between"/>
        <c:majorUnit val="1"/>
        <c:minorUnit val="0.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s-ES">
                <a:solidFill>
                  <a:sysClr val="windowText" lastClr="000000"/>
                </a:solidFill>
                <a:latin typeface="Arial" panose="020B0604020202020204" pitchFamily="34" charset="0"/>
                <a:ea typeface="Verdana" panose="020B0604030504040204" pitchFamily="34" charset="0"/>
                <a:cs typeface="Arial" panose="020B0604020202020204" pitchFamily="34" charset="0"/>
              </a:rPr>
              <a:t>Molecular Function</a:t>
            </a:r>
          </a:p>
        </c:rich>
      </c:tx>
      <c:layout>
        <c:manualLayout>
          <c:xMode val="edge"/>
          <c:yMode val="edge"/>
          <c:x val="0.36097461983766127"/>
          <c:y val="6.217606022931344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s-ES"/>
        </a:p>
      </c:txPr>
    </c:title>
    <c:autoTitleDeleted val="0"/>
    <c:plotArea>
      <c:layout>
        <c:manualLayout>
          <c:layoutTarget val="inner"/>
          <c:xMode val="edge"/>
          <c:yMode val="edge"/>
          <c:x val="0.32723964275800227"/>
          <c:y val="0.18222855366763366"/>
          <c:w val="0.62953815006657876"/>
          <c:h val="0.61220058019063395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5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0404-4594-B83B-59B0EE0A3DA3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4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0404-4594-B83B-59B0EE0A3DA3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4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0404-4594-B83B-59B0EE0A3DA3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0404-4594-B83B-59B0EE0A3DA3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0404-4594-B83B-59B0EE0A3DA3}"/>
              </c:ext>
            </c:extLst>
          </c:dPt>
          <c:dPt>
            <c:idx val="5"/>
            <c:invertIfNegative val="0"/>
            <c:bubble3D val="0"/>
            <c:spPr>
              <a:solidFill>
                <a:srgbClr val="FF9999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0404-4594-B83B-59B0EE0A3DA3}"/>
              </c:ext>
            </c:extLst>
          </c:dPt>
          <c:dPt>
            <c:idx val="6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0404-4594-B83B-59B0EE0A3DA3}"/>
              </c:ext>
            </c:extLst>
          </c:dPt>
          <c:dPt>
            <c:idx val="7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0404-4594-B83B-59B0EE0A3DA3}"/>
              </c:ext>
            </c:extLst>
          </c:dPt>
          <c:dPt>
            <c:idx val="8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0404-4594-B83B-59B0EE0A3DA3}"/>
              </c:ext>
            </c:extLst>
          </c:dPt>
          <c:cat>
            <c:strRef>
              <c:f>'Selected GO terms RNF214'!$A$2:$A$6</c:f>
              <c:strCache>
                <c:ptCount val="5"/>
                <c:pt idx="0">
                  <c:v>Ub transferase activity</c:v>
                </c:pt>
                <c:pt idx="1">
                  <c:v>Translation initiation factor activity</c:v>
                </c:pt>
                <c:pt idx="2">
                  <c:v>RNA binding</c:v>
                </c:pt>
                <c:pt idx="3">
                  <c:v>Cell adhesion molecule binding</c:v>
                </c:pt>
                <c:pt idx="4">
                  <c:v>Cadherin binding</c:v>
                </c:pt>
              </c:strCache>
            </c:strRef>
          </c:cat>
          <c:val>
            <c:numRef>
              <c:f>'Selected GO terms RNF214'!$C$2:$C$6</c:f>
              <c:numCache>
                <c:formatCode>General</c:formatCode>
                <c:ptCount val="5"/>
                <c:pt idx="0">
                  <c:v>4.6101684279866202</c:v>
                </c:pt>
                <c:pt idx="1">
                  <c:v>5.0262239185499498</c:v>
                </c:pt>
                <c:pt idx="2">
                  <c:v>11.0874517964471</c:v>
                </c:pt>
                <c:pt idx="3">
                  <c:v>10.670677899000101</c:v>
                </c:pt>
                <c:pt idx="4">
                  <c:v>15.38402727540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0404-4594-B83B-59B0EE0A3D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90"/>
        <c:axId val="1775772160"/>
        <c:axId val="1775778400"/>
      </c:barChart>
      <c:catAx>
        <c:axId val="1775772160"/>
        <c:scaling>
          <c:orientation val="minMax"/>
        </c:scaling>
        <c:delete val="0"/>
        <c:axPos val="l"/>
        <c:numFmt formatCode="General" sourceLinked="1"/>
        <c:majorTickMark val="none"/>
        <c:minorTickMark val="out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Verdana" panose="020B0604030504040204" pitchFamily="34" charset="0"/>
                <a:cs typeface="Arial" panose="020B0604020202020204" pitchFamily="34" charset="0"/>
              </a:defRPr>
            </a:pPr>
            <a:endParaRPr lang="es-ES"/>
          </a:p>
        </c:txPr>
        <c:crossAx val="1775778400"/>
        <c:crosses val="autoZero"/>
        <c:auto val="0"/>
        <c:lblAlgn val="ctr"/>
        <c:lblOffset val="100"/>
        <c:noMultiLvlLbl val="0"/>
      </c:catAx>
      <c:valAx>
        <c:axId val="1775778400"/>
        <c:scaling>
          <c:orientation val="minMax"/>
          <c:max val="16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s-ES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-Log10 p-valu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s-ES"/>
            </a:p>
          </c:txPr>
        </c:title>
        <c:numFmt formatCode="General" sourceLinked="1"/>
        <c:majorTickMark val="in"/>
        <c:minorTickMark val="in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775772160"/>
        <c:crosses val="autoZero"/>
        <c:crossBetween val="between"/>
        <c:majorUnit val="2"/>
        <c:min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s-ES">
                <a:solidFill>
                  <a:sysClr val="windowText" lastClr="000000"/>
                </a:solidFill>
                <a:latin typeface="Arial" panose="020B0604020202020204" pitchFamily="34" charset="0"/>
                <a:ea typeface="Verdana" panose="020B0604030504040204" pitchFamily="34" charset="0"/>
                <a:cs typeface="Arial" panose="020B0604020202020204" pitchFamily="34" charset="0"/>
              </a:rPr>
              <a:t>Biological</a:t>
            </a:r>
            <a:r>
              <a:rPr lang="es-ES" baseline="0">
                <a:solidFill>
                  <a:sysClr val="windowText" lastClr="000000"/>
                </a:solidFill>
                <a:latin typeface="Arial" panose="020B0604020202020204" pitchFamily="34" charset="0"/>
                <a:ea typeface="Verdana" panose="020B0604030504040204" pitchFamily="34" charset="0"/>
                <a:cs typeface="Arial" panose="020B0604020202020204" pitchFamily="34" charset="0"/>
              </a:rPr>
              <a:t> Process</a:t>
            </a:r>
            <a:endParaRPr lang="es-ES">
              <a:solidFill>
                <a:sysClr val="windowText" lastClr="000000"/>
              </a:solidFill>
              <a:latin typeface="Arial" panose="020B0604020202020204" pitchFamily="34" charset="0"/>
              <a:ea typeface="Verdana" panose="020B0604030504040204" pitchFamily="34" charset="0"/>
              <a:cs typeface="Arial" panose="020B0604020202020204" pitchFamily="34" charset="0"/>
            </a:endParaRPr>
          </a:p>
        </c:rich>
      </c:tx>
      <c:layout>
        <c:manualLayout>
          <c:xMode val="edge"/>
          <c:yMode val="edge"/>
          <c:x val="0.36097461983766127"/>
          <c:y val="6.217606022931344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s-ES"/>
        </a:p>
      </c:txPr>
    </c:title>
    <c:autoTitleDeleted val="0"/>
    <c:plotArea>
      <c:layout>
        <c:manualLayout>
          <c:layoutTarget val="inner"/>
          <c:xMode val="edge"/>
          <c:yMode val="edge"/>
          <c:x val="0.32723964275800227"/>
          <c:y val="0.18222855366763366"/>
          <c:w val="0.62953815006657876"/>
          <c:h val="0.61220058019063395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823C-45C3-9894-F89AF2F2A587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5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823C-45C3-9894-F89AF2F2A587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5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823C-45C3-9894-F89AF2F2A587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4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823C-45C3-9894-F89AF2F2A587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4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823C-45C3-9894-F89AF2F2A587}"/>
              </c:ext>
            </c:extLst>
          </c:dPt>
          <c:dPt>
            <c:idx val="5"/>
            <c:invertIfNegative val="0"/>
            <c:bubble3D val="0"/>
            <c:spPr>
              <a:solidFill>
                <a:srgbClr val="FF9999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823C-45C3-9894-F89AF2F2A587}"/>
              </c:ext>
            </c:extLst>
          </c:dPt>
          <c:dPt>
            <c:idx val="6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823C-45C3-9894-F89AF2F2A587}"/>
              </c:ext>
            </c:extLst>
          </c:dPt>
          <c:dPt>
            <c:idx val="7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823C-45C3-9894-F89AF2F2A587}"/>
              </c:ext>
            </c:extLst>
          </c:dPt>
          <c:dPt>
            <c:idx val="8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823C-45C3-9894-F89AF2F2A587}"/>
              </c:ext>
            </c:extLst>
          </c:dPt>
          <c:cat>
            <c:strRef>
              <c:f>'Selected GO terms RNF214'!$A$17:$A$21</c:f>
              <c:strCache>
                <c:ptCount val="5"/>
                <c:pt idx="0">
                  <c:v>Cell cycle</c:v>
                </c:pt>
                <c:pt idx="1">
                  <c:v>Protein monoubiquitination</c:v>
                </c:pt>
                <c:pt idx="2">
                  <c:v>Protein ubiquitination</c:v>
                </c:pt>
                <c:pt idx="3">
                  <c:v>tRNA aminoacylation</c:v>
                </c:pt>
                <c:pt idx="4">
                  <c:v>Translation</c:v>
                </c:pt>
              </c:strCache>
            </c:strRef>
          </c:cat>
          <c:val>
            <c:numRef>
              <c:f>'Selected GO terms RNF214'!$C$17:$C$21</c:f>
              <c:numCache>
                <c:formatCode>General</c:formatCode>
                <c:ptCount val="5"/>
                <c:pt idx="0">
                  <c:v>2.2472655672355102</c:v>
                </c:pt>
                <c:pt idx="1">
                  <c:v>4.8486426295335496</c:v>
                </c:pt>
                <c:pt idx="2">
                  <c:v>7.1764250916465198</c:v>
                </c:pt>
                <c:pt idx="3">
                  <c:v>2.2157787010457102</c:v>
                </c:pt>
                <c:pt idx="4">
                  <c:v>9.99364558777251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823C-45C3-9894-F89AF2F2A5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90"/>
        <c:axId val="1775772160"/>
        <c:axId val="1775778400"/>
      </c:barChart>
      <c:catAx>
        <c:axId val="1775772160"/>
        <c:scaling>
          <c:orientation val="minMax"/>
        </c:scaling>
        <c:delete val="0"/>
        <c:axPos val="l"/>
        <c:numFmt formatCode="General" sourceLinked="1"/>
        <c:majorTickMark val="none"/>
        <c:minorTickMark val="out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Verdana" panose="020B0604030504040204" pitchFamily="34" charset="0"/>
                <a:cs typeface="Arial" panose="020B0604020202020204" pitchFamily="34" charset="0"/>
              </a:defRPr>
            </a:pPr>
            <a:endParaRPr lang="es-ES"/>
          </a:p>
        </c:txPr>
        <c:crossAx val="1775778400"/>
        <c:crosses val="autoZero"/>
        <c:auto val="0"/>
        <c:lblAlgn val="ctr"/>
        <c:lblOffset val="100"/>
        <c:noMultiLvlLbl val="0"/>
      </c:catAx>
      <c:valAx>
        <c:axId val="1775778400"/>
        <c:scaling>
          <c:orientation val="minMax"/>
          <c:max val="1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s-ES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-Log10 p-valu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s-ES"/>
            </a:p>
          </c:txPr>
        </c:title>
        <c:numFmt formatCode="General" sourceLinked="1"/>
        <c:majorTickMark val="in"/>
        <c:minorTickMark val="in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775772160"/>
        <c:crosses val="autoZero"/>
        <c:crossBetween val="between"/>
        <c:majorUnit val="2"/>
        <c:min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95325</xdr:colOff>
      <xdr:row>0</xdr:row>
      <xdr:rowOff>171450</xdr:rowOff>
    </xdr:from>
    <xdr:to>
      <xdr:col>10</xdr:col>
      <xdr:colOff>397463</xdr:colOff>
      <xdr:row>16</xdr:row>
      <xdr:rowOff>1905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45455</cdr:x>
      <cdr:y>0.18202</cdr:y>
    </cdr:from>
    <cdr:to>
      <cdr:x>0.45539</cdr:x>
      <cdr:y>0.80365</cdr:y>
    </cdr:to>
    <cdr:cxnSp macro="">
      <cdr:nvCxnSpPr>
        <cdr:cNvPr id="2" name="Conector recto 1">
          <a:extLst xmlns:a="http://schemas.openxmlformats.org/drawingml/2006/main">
            <a:ext uri="{FF2B5EF4-FFF2-40B4-BE49-F238E27FC236}">
              <a16:creationId xmlns:a16="http://schemas.microsoft.com/office/drawing/2014/main" id="{00000000-0008-0000-0100-000006000000}"/>
            </a:ext>
          </a:extLst>
        </cdr:cNvPr>
        <cdr:cNvCxnSpPr/>
      </cdr:nvCxnSpPr>
      <cdr:spPr>
        <a:xfrm xmlns:a="http://schemas.openxmlformats.org/drawingml/2006/main">
          <a:off x="2289175" y="527050"/>
          <a:ext cx="4231" cy="1800000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chemeClr val="tx1"/>
          </a:solidFill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14325</xdr:colOff>
      <xdr:row>28</xdr:row>
      <xdr:rowOff>180975</xdr:rowOff>
    </xdr:from>
    <xdr:to>
      <xdr:col>10</xdr:col>
      <xdr:colOff>657224</xdr:colOff>
      <xdr:row>47</xdr:row>
      <xdr:rowOff>85725</xdr:rowOff>
    </xdr:to>
    <xdr:grpSp>
      <xdr:nvGrpSpPr>
        <xdr:cNvPr id="9" name="Grupo 8"/>
        <xdr:cNvGrpSpPr/>
      </xdr:nvGrpSpPr>
      <xdr:grpSpPr>
        <a:xfrm>
          <a:off x="4676775" y="5514975"/>
          <a:ext cx="5676899" cy="3524250"/>
          <a:chOff x="4676775" y="5514975"/>
          <a:chExt cx="5676899" cy="3524250"/>
        </a:xfrm>
      </xdr:grpSpPr>
      <xdr:graphicFrame macro="">
        <xdr:nvGraphicFramePr>
          <xdr:cNvPr id="4" name="Gráfico 3">
            <a:extLst>
              <a:ext uri="{FF2B5EF4-FFF2-40B4-BE49-F238E27FC236}">
                <a16:creationId xmlns:a16="http://schemas.microsoft.com/office/drawing/2014/main" id="{00000000-0008-0000-0100-000002000000}"/>
              </a:ext>
            </a:extLst>
          </xdr:cNvPr>
          <xdr:cNvGraphicFramePr>
            <a:graphicFrameLocks/>
          </xdr:cNvGraphicFramePr>
        </xdr:nvGraphicFramePr>
        <xdr:xfrm>
          <a:off x="4676775" y="5514975"/>
          <a:ext cx="5676899" cy="352425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cxnSp macro="">
        <xdr:nvCxnSpPr>
          <xdr:cNvPr id="5" name="Conector recto 4">
            <a:extLst>
              <a:ext uri="{FF2B5EF4-FFF2-40B4-BE49-F238E27FC236}">
                <a16:creationId xmlns:a16="http://schemas.microsoft.com/office/drawing/2014/main" id="{00000000-0008-0000-0100-000006000000}"/>
              </a:ext>
            </a:extLst>
          </xdr:cNvPr>
          <xdr:cNvCxnSpPr/>
        </xdr:nvCxnSpPr>
        <xdr:spPr>
          <a:xfrm>
            <a:off x="7210425" y="5962650"/>
            <a:ext cx="4231" cy="2376000"/>
          </a:xfrm>
          <a:prstGeom prst="line">
            <a:avLst/>
          </a:prstGeom>
          <a:ln>
            <a:solidFill>
              <a:schemeClr val="tx1"/>
            </a:solidFill>
            <a:prstDash val="dash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  <xdr:twoCellAnchor>
    <xdr:from>
      <xdr:col>3</xdr:col>
      <xdr:colOff>638175</xdr:colOff>
      <xdr:row>0</xdr:row>
      <xdr:rowOff>9525</xdr:rowOff>
    </xdr:from>
    <xdr:to>
      <xdr:col>10</xdr:col>
      <xdr:colOff>340313</xdr:colOff>
      <xdr:row>15</xdr:row>
      <xdr:rowOff>47625</xdr:rowOff>
    </xdr:to>
    <xdr:grpSp>
      <xdr:nvGrpSpPr>
        <xdr:cNvPr id="11" name="Grupo 10"/>
        <xdr:cNvGrpSpPr/>
      </xdr:nvGrpSpPr>
      <xdr:grpSpPr>
        <a:xfrm>
          <a:off x="5000625" y="9525"/>
          <a:ext cx="5036138" cy="2895600"/>
          <a:chOff x="5000625" y="9525"/>
          <a:chExt cx="5036138" cy="2895600"/>
        </a:xfrm>
      </xdr:grpSpPr>
      <xdr:graphicFrame macro="">
        <xdr:nvGraphicFramePr>
          <xdr:cNvPr id="2" name="Gráfico 1">
            <a:extLst>
              <a:ext uri="{FF2B5EF4-FFF2-40B4-BE49-F238E27FC236}">
                <a16:creationId xmlns:a16="http://schemas.microsoft.com/office/drawing/2014/main" id="{00000000-0008-0000-0100-000002000000}"/>
              </a:ext>
            </a:extLst>
          </xdr:cNvPr>
          <xdr:cNvGraphicFramePr>
            <a:graphicFrameLocks/>
          </xdr:cNvGraphicFramePr>
        </xdr:nvGraphicFramePr>
        <xdr:xfrm>
          <a:off x="5000625" y="9525"/>
          <a:ext cx="5036138" cy="28956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cxnSp macro="">
        <xdr:nvCxnSpPr>
          <xdr:cNvPr id="7" name="Conector recto 6">
            <a:extLst>
              <a:ext uri="{FF2B5EF4-FFF2-40B4-BE49-F238E27FC236}">
                <a16:creationId xmlns:a16="http://schemas.microsoft.com/office/drawing/2014/main" id="{00000000-0008-0000-0100-000006000000}"/>
              </a:ext>
            </a:extLst>
          </xdr:cNvPr>
          <xdr:cNvCxnSpPr/>
        </xdr:nvCxnSpPr>
        <xdr:spPr>
          <a:xfrm>
            <a:off x="6915150" y="523875"/>
            <a:ext cx="4231" cy="1800000"/>
          </a:xfrm>
          <a:prstGeom prst="line">
            <a:avLst/>
          </a:prstGeom>
          <a:ln>
            <a:solidFill>
              <a:schemeClr val="tx1"/>
            </a:solidFill>
            <a:prstDash val="dash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  <xdr:twoCellAnchor>
    <xdr:from>
      <xdr:col>3</xdr:col>
      <xdr:colOff>552450</xdr:colOff>
      <xdr:row>14</xdr:row>
      <xdr:rowOff>85725</xdr:rowOff>
    </xdr:from>
    <xdr:to>
      <xdr:col>10</xdr:col>
      <xdr:colOff>254588</xdr:colOff>
      <xdr:row>29</xdr:row>
      <xdr:rowOff>123825</xdr:rowOff>
    </xdr:to>
    <xdr:grpSp>
      <xdr:nvGrpSpPr>
        <xdr:cNvPr id="10" name="Grupo 9"/>
        <xdr:cNvGrpSpPr/>
      </xdr:nvGrpSpPr>
      <xdr:grpSpPr>
        <a:xfrm>
          <a:off x="4914900" y="2752725"/>
          <a:ext cx="5036138" cy="2895600"/>
          <a:chOff x="4933950" y="2733675"/>
          <a:chExt cx="5036138" cy="2895600"/>
        </a:xfrm>
      </xdr:grpSpPr>
      <xdr:graphicFrame macro="">
        <xdr:nvGraphicFramePr>
          <xdr:cNvPr id="3" name="Gráfico 2">
            <a:extLst>
              <a:ext uri="{FF2B5EF4-FFF2-40B4-BE49-F238E27FC236}">
                <a16:creationId xmlns:a16="http://schemas.microsoft.com/office/drawing/2014/main" id="{00000000-0008-0000-0100-000002000000}"/>
              </a:ext>
            </a:extLst>
          </xdr:cNvPr>
          <xdr:cNvGraphicFramePr>
            <a:graphicFrameLocks/>
          </xdr:cNvGraphicFramePr>
        </xdr:nvGraphicFramePr>
        <xdr:xfrm>
          <a:off x="4933950" y="2733675"/>
          <a:ext cx="5036138" cy="28956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  <xdr:cxnSp macro="">
        <xdr:nvCxnSpPr>
          <xdr:cNvPr id="8" name="Conector recto 7">
            <a:extLst>
              <a:ext uri="{FF2B5EF4-FFF2-40B4-BE49-F238E27FC236}">
                <a16:creationId xmlns:a16="http://schemas.microsoft.com/office/drawing/2014/main" id="{00000000-0008-0000-0100-000006000000}"/>
              </a:ext>
            </a:extLst>
          </xdr:cNvPr>
          <xdr:cNvCxnSpPr/>
        </xdr:nvCxnSpPr>
        <xdr:spPr>
          <a:xfrm>
            <a:off x="6991350" y="3276600"/>
            <a:ext cx="4231" cy="1800000"/>
          </a:xfrm>
          <a:prstGeom prst="line">
            <a:avLst/>
          </a:prstGeom>
          <a:ln>
            <a:solidFill>
              <a:schemeClr val="tx1"/>
            </a:solidFill>
            <a:prstDash val="dash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8"/>
  <sheetViews>
    <sheetView tabSelected="1" workbookViewId="0">
      <selection activeCell="B29" sqref="B29"/>
    </sheetView>
  </sheetViews>
  <sheetFormatPr baseColWidth="10" defaultRowHeight="15" x14ac:dyDescent="0.25"/>
  <cols>
    <col min="2" max="2" width="49.28515625" customWidth="1"/>
  </cols>
  <sheetData>
    <row r="1" spans="1:1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spans="1:11" s="2" customFormat="1" x14ac:dyDescent="0.25">
      <c r="A2" s="2" t="s">
        <v>14</v>
      </c>
      <c r="B2" s="2" t="s">
        <v>15</v>
      </c>
      <c r="C2" s="2" t="s">
        <v>16</v>
      </c>
      <c r="D2" s="2" t="s">
        <v>11</v>
      </c>
      <c r="E2" s="2">
        <v>1.22972983744947E-6</v>
      </c>
      <c r="F2" s="2">
        <v>5.9101902893673</v>
      </c>
      <c r="G2" s="2">
        <v>1693</v>
      </c>
      <c r="H2" s="2">
        <v>25</v>
      </c>
      <c r="I2" s="2">
        <v>13</v>
      </c>
      <c r="J2" s="2">
        <v>22112</v>
      </c>
      <c r="K2" s="2" t="s">
        <v>17</v>
      </c>
    </row>
    <row r="3" spans="1:11" x14ac:dyDescent="0.25">
      <c r="A3" t="s">
        <v>14</v>
      </c>
      <c r="B3" t="s">
        <v>18</v>
      </c>
      <c r="C3" t="s">
        <v>19</v>
      </c>
      <c r="D3" t="s">
        <v>12</v>
      </c>
      <c r="E3">
        <v>1.72575223199531E-6</v>
      </c>
      <c r="F3">
        <v>5.7630215562461098</v>
      </c>
      <c r="G3">
        <v>5440</v>
      </c>
      <c r="H3">
        <v>25</v>
      </c>
      <c r="I3">
        <v>20</v>
      </c>
      <c r="J3">
        <v>22112</v>
      </c>
      <c r="K3" t="s">
        <v>20</v>
      </c>
    </row>
    <row r="4" spans="1:11" s="2" customFormat="1" x14ac:dyDescent="0.25">
      <c r="A4" s="2" t="s">
        <v>14</v>
      </c>
      <c r="B4" s="2" t="s">
        <v>21</v>
      </c>
      <c r="C4" s="2" t="s">
        <v>22</v>
      </c>
      <c r="D4" s="2" t="s">
        <v>12</v>
      </c>
      <c r="E4" s="2">
        <v>1.3792179970800801E-4</v>
      </c>
      <c r="F4" s="2">
        <v>3.8603670844793498</v>
      </c>
      <c r="G4" s="2">
        <v>4730</v>
      </c>
      <c r="H4" s="2">
        <v>25</v>
      </c>
      <c r="I4" s="2">
        <v>17</v>
      </c>
      <c r="J4" s="2">
        <v>22112</v>
      </c>
      <c r="K4" s="2" t="s">
        <v>23</v>
      </c>
    </row>
    <row r="5" spans="1:11" s="2" customFormat="1" x14ac:dyDescent="0.25">
      <c r="A5" s="2" t="s">
        <v>14</v>
      </c>
      <c r="B5" s="2" t="s">
        <v>24</v>
      </c>
      <c r="C5" s="2" t="s">
        <v>25</v>
      </c>
      <c r="D5" s="2" t="s">
        <v>11</v>
      </c>
      <c r="E5" s="2">
        <v>1.6667480578364601E-4</v>
      </c>
      <c r="F5" s="2">
        <v>3.7781300422599302</v>
      </c>
      <c r="G5" s="2">
        <v>66</v>
      </c>
      <c r="H5" s="2">
        <v>25</v>
      </c>
      <c r="I5" s="2">
        <v>4</v>
      </c>
      <c r="J5" s="2">
        <v>22112</v>
      </c>
      <c r="K5" s="2" t="s">
        <v>26</v>
      </c>
    </row>
    <row r="6" spans="1:11" x14ac:dyDescent="0.25">
      <c r="A6" t="s">
        <v>14</v>
      </c>
      <c r="B6" t="s">
        <v>27</v>
      </c>
      <c r="C6" t="s">
        <v>28</v>
      </c>
      <c r="D6" t="s">
        <v>12</v>
      </c>
      <c r="E6">
        <v>2.2153980033189601E-4</v>
      </c>
      <c r="F6">
        <v>3.6545482400423999</v>
      </c>
      <c r="G6">
        <v>756</v>
      </c>
      <c r="H6">
        <v>25</v>
      </c>
      <c r="I6">
        <v>8</v>
      </c>
      <c r="J6">
        <v>22112</v>
      </c>
      <c r="K6" t="s">
        <v>29</v>
      </c>
    </row>
    <row r="7" spans="1:11" x14ac:dyDescent="0.25">
      <c r="A7" t="s">
        <v>14</v>
      </c>
      <c r="B7" t="s">
        <v>30</v>
      </c>
      <c r="C7" t="s">
        <v>31</v>
      </c>
      <c r="D7" t="s">
        <v>12</v>
      </c>
      <c r="E7">
        <v>2.2153980033189601E-4</v>
      </c>
      <c r="F7">
        <v>3.6545482400423999</v>
      </c>
      <c r="G7">
        <v>756</v>
      </c>
      <c r="H7">
        <v>25</v>
      </c>
      <c r="I7">
        <v>8</v>
      </c>
      <c r="J7">
        <v>22112</v>
      </c>
      <c r="K7" t="s">
        <v>29</v>
      </c>
    </row>
    <row r="8" spans="1:11" x14ac:dyDescent="0.25">
      <c r="A8" t="s">
        <v>14</v>
      </c>
      <c r="B8" t="s">
        <v>32</v>
      </c>
      <c r="C8" t="s">
        <v>33</v>
      </c>
      <c r="D8" t="s">
        <v>11</v>
      </c>
      <c r="E8">
        <v>2.34941648836695E-4</v>
      </c>
      <c r="F8">
        <v>3.6290399876642199</v>
      </c>
      <c r="G8">
        <v>320</v>
      </c>
      <c r="H8">
        <v>25</v>
      </c>
      <c r="I8">
        <v>6</v>
      </c>
      <c r="J8">
        <v>22112</v>
      </c>
      <c r="K8" t="s">
        <v>34</v>
      </c>
    </row>
    <row r="9" spans="1:11" x14ac:dyDescent="0.25">
      <c r="A9" t="s">
        <v>14</v>
      </c>
      <c r="B9" t="s">
        <v>35</v>
      </c>
      <c r="C9" t="s">
        <v>36</v>
      </c>
      <c r="D9" t="s">
        <v>12</v>
      </c>
      <c r="E9">
        <v>2.4802709134064599E-4</v>
      </c>
      <c r="F9">
        <v>3.6055008797497301</v>
      </c>
      <c r="G9">
        <v>323</v>
      </c>
      <c r="H9">
        <v>25</v>
      </c>
      <c r="I9">
        <v>6</v>
      </c>
      <c r="J9">
        <v>22112</v>
      </c>
      <c r="K9" t="s">
        <v>34</v>
      </c>
    </row>
    <row r="10" spans="1:11" s="2" customFormat="1" x14ac:dyDescent="0.25">
      <c r="A10" s="2" t="s">
        <v>14</v>
      </c>
      <c r="B10" s="2" t="s">
        <v>37</v>
      </c>
      <c r="C10" s="2" t="s">
        <v>38</v>
      </c>
      <c r="D10" s="2" t="s">
        <v>12</v>
      </c>
      <c r="E10" s="2">
        <v>2.5707787668422601E-4</v>
      </c>
      <c r="F10" s="2">
        <v>3.5899352957700801</v>
      </c>
      <c r="G10" s="2">
        <v>325</v>
      </c>
      <c r="H10" s="2">
        <v>25</v>
      </c>
      <c r="I10" s="2">
        <v>6</v>
      </c>
      <c r="J10" s="2">
        <v>22112</v>
      </c>
      <c r="K10" s="2" t="s">
        <v>34</v>
      </c>
    </row>
    <row r="11" spans="1:11" x14ac:dyDescent="0.25">
      <c r="A11" t="s">
        <v>14</v>
      </c>
      <c r="B11" t="s">
        <v>39</v>
      </c>
      <c r="C11" t="s">
        <v>40</v>
      </c>
      <c r="D11" t="s">
        <v>12</v>
      </c>
      <c r="E11">
        <v>3.6989941342386798E-4</v>
      </c>
      <c r="F11">
        <v>3.43191635737608</v>
      </c>
      <c r="G11">
        <v>22</v>
      </c>
      <c r="H11">
        <v>25</v>
      </c>
      <c r="I11">
        <v>3</v>
      </c>
      <c r="J11">
        <v>22112</v>
      </c>
      <c r="K11" t="s">
        <v>41</v>
      </c>
    </row>
    <row r="12" spans="1:11" x14ac:dyDescent="0.25">
      <c r="A12" t="s">
        <v>14</v>
      </c>
      <c r="B12" t="s">
        <v>42</v>
      </c>
      <c r="C12" t="s">
        <v>43</v>
      </c>
      <c r="D12" t="s">
        <v>12</v>
      </c>
      <c r="E12">
        <v>5.3651347228413603E-4</v>
      </c>
      <c r="F12">
        <v>3.2704193680779001</v>
      </c>
      <c r="G12">
        <v>851</v>
      </c>
      <c r="H12">
        <v>25</v>
      </c>
      <c r="I12">
        <v>8</v>
      </c>
      <c r="J12">
        <v>22112</v>
      </c>
      <c r="K12" t="s">
        <v>29</v>
      </c>
    </row>
    <row r="13" spans="1:11" x14ac:dyDescent="0.25">
      <c r="A13" t="s">
        <v>14</v>
      </c>
      <c r="B13" t="s">
        <v>44</v>
      </c>
      <c r="C13" t="s">
        <v>45</v>
      </c>
      <c r="D13" t="s">
        <v>12</v>
      </c>
      <c r="E13">
        <v>5.5121156046177803E-4</v>
      </c>
      <c r="F13">
        <v>3.2586816826241698</v>
      </c>
      <c r="G13">
        <v>25</v>
      </c>
      <c r="H13">
        <v>25</v>
      </c>
      <c r="I13">
        <v>3</v>
      </c>
      <c r="J13">
        <v>22112</v>
      </c>
      <c r="K13" t="s">
        <v>41</v>
      </c>
    </row>
    <row r="14" spans="1:11" x14ac:dyDescent="0.25">
      <c r="A14" t="s">
        <v>14</v>
      </c>
      <c r="B14" t="s">
        <v>46</v>
      </c>
      <c r="C14" t="s">
        <v>47</v>
      </c>
      <c r="D14" t="s">
        <v>12</v>
      </c>
      <c r="E14">
        <v>6.5402480029182295E-4</v>
      </c>
      <c r="F14">
        <v>3.1844057831349399</v>
      </c>
      <c r="G14">
        <v>874</v>
      </c>
      <c r="H14">
        <v>25</v>
      </c>
      <c r="I14">
        <v>8</v>
      </c>
      <c r="J14">
        <v>22112</v>
      </c>
      <c r="K14" t="s">
        <v>48</v>
      </c>
    </row>
    <row r="15" spans="1:11" x14ac:dyDescent="0.25">
      <c r="A15" t="s">
        <v>14</v>
      </c>
      <c r="B15" t="s">
        <v>49</v>
      </c>
      <c r="C15" t="s">
        <v>50</v>
      </c>
      <c r="D15" t="s">
        <v>12</v>
      </c>
      <c r="E15">
        <v>7.2017151301992995E-4</v>
      </c>
      <c r="F15">
        <v>3.1425640615025401</v>
      </c>
      <c r="G15">
        <v>95</v>
      </c>
      <c r="H15">
        <v>25</v>
      </c>
      <c r="I15">
        <v>4</v>
      </c>
      <c r="J15">
        <v>22112</v>
      </c>
      <c r="K15" t="s">
        <v>26</v>
      </c>
    </row>
    <row r="16" spans="1:11" x14ac:dyDescent="0.25">
      <c r="A16" t="s">
        <v>14</v>
      </c>
      <c r="B16" t="s">
        <v>51</v>
      </c>
      <c r="C16" t="s">
        <v>52</v>
      </c>
      <c r="D16" t="s">
        <v>11</v>
      </c>
      <c r="E16">
        <v>9.94099573130478E-4</v>
      </c>
      <c r="F16">
        <v>3.00257011268992</v>
      </c>
      <c r="G16">
        <v>103</v>
      </c>
      <c r="H16">
        <v>25</v>
      </c>
      <c r="I16">
        <v>4</v>
      </c>
      <c r="J16">
        <v>22112</v>
      </c>
      <c r="K16" t="s">
        <v>53</v>
      </c>
    </row>
    <row r="17" spans="1:11" x14ac:dyDescent="0.25">
      <c r="A17" t="s">
        <v>14</v>
      </c>
      <c r="B17" t="s">
        <v>54</v>
      </c>
      <c r="C17" t="s">
        <v>55</v>
      </c>
      <c r="D17" t="s">
        <v>12</v>
      </c>
      <c r="E17">
        <v>1.7647593078521601E-3</v>
      </c>
      <c r="F17">
        <v>2.7533145188312398</v>
      </c>
      <c r="G17">
        <v>12321</v>
      </c>
      <c r="H17">
        <v>25</v>
      </c>
      <c r="I17">
        <v>24</v>
      </c>
      <c r="J17">
        <v>22112</v>
      </c>
      <c r="K17" t="s">
        <v>56</v>
      </c>
    </row>
    <row r="18" spans="1:11" x14ac:dyDescent="0.25">
      <c r="A18" t="s">
        <v>14</v>
      </c>
      <c r="B18" t="s">
        <v>57</v>
      </c>
      <c r="C18" t="s">
        <v>58</v>
      </c>
      <c r="D18" t="s">
        <v>12</v>
      </c>
      <c r="E18">
        <v>2.0758970372466898E-3</v>
      </c>
      <c r="F18">
        <v>2.6827941909317299</v>
      </c>
      <c r="G18">
        <v>124</v>
      </c>
      <c r="H18">
        <v>25</v>
      </c>
      <c r="I18">
        <v>4</v>
      </c>
      <c r="J18">
        <v>22112</v>
      </c>
      <c r="K18" t="s">
        <v>59</v>
      </c>
    </row>
    <row r="19" spans="1:11" x14ac:dyDescent="0.25">
      <c r="A19" t="s">
        <v>14</v>
      </c>
      <c r="B19" t="s">
        <v>60</v>
      </c>
      <c r="C19" t="s">
        <v>61</v>
      </c>
      <c r="D19" t="s">
        <v>12</v>
      </c>
      <c r="E19">
        <v>2.35064823288011E-3</v>
      </c>
      <c r="F19">
        <v>2.6288123568169199</v>
      </c>
      <c r="G19">
        <v>1040</v>
      </c>
      <c r="H19">
        <v>25</v>
      </c>
      <c r="I19">
        <v>8</v>
      </c>
      <c r="J19">
        <v>22112</v>
      </c>
      <c r="K19" t="s">
        <v>48</v>
      </c>
    </row>
    <row r="20" spans="1:11" x14ac:dyDescent="0.25">
      <c r="A20" t="s">
        <v>14</v>
      </c>
      <c r="B20" t="s">
        <v>62</v>
      </c>
      <c r="C20" t="s">
        <v>63</v>
      </c>
      <c r="D20" t="s">
        <v>12</v>
      </c>
      <c r="E20">
        <v>2.35345872247982E-3</v>
      </c>
      <c r="F20">
        <v>2.6282934144198098</v>
      </c>
      <c r="G20">
        <v>128</v>
      </c>
      <c r="H20">
        <v>25</v>
      </c>
      <c r="I20">
        <v>4</v>
      </c>
      <c r="J20">
        <v>22112</v>
      </c>
      <c r="K20" t="s">
        <v>26</v>
      </c>
    </row>
    <row r="21" spans="1:11" s="2" customFormat="1" x14ac:dyDescent="0.25">
      <c r="A21" s="2" t="s">
        <v>14</v>
      </c>
      <c r="B21" s="2" t="s">
        <v>64</v>
      </c>
      <c r="C21" s="2" t="s">
        <v>65</v>
      </c>
      <c r="D21" s="2" t="s">
        <v>12</v>
      </c>
      <c r="E21" s="2">
        <v>5.0593657818249899E-3</v>
      </c>
      <c r="F21" s="2">
        <v>2.2959039208512602</v>
      </c>
      <c r="G21" s="2">
        <v>1156</v>
      </c>
      <c r="H21" s="2">
        <v>25</v>
      </c>
      <c r="I21" s="2">
        <v>8</v>
      </c>
      <c r="J21" s="2">
        <v>22112</v>
      </c>
      <c r="K21" s="2" t="s">
        <v>66</v>
      </c>
    </row>
    <row r="22" spans="1:11" x14ac:dyDescent="0.25">
      <c r="A22" t="s">
        <v>14</v>
      </c>
      <c r="B22" t="s">
        <v>67</v>
      </c>
      <c r="C22" t="s">
        <v>68</v>
      </c>
      <c r="D22" t="s">
        <v>12</v>
      </c>
      <c r="E22">
        <v>5.2191096070939302E-3</v>
      </c>
      <c r="F22">
        <v>2.2824035823826598</v>
      </c>
      <c r="G22">
        <v>1161</v>
      </c>
      <c r="H22">
        <v>25</v>
      </c>
      <c r="I22">
        <v>8</v>
      </c>
      <c r="J22">
        <v>22112</v>
      </c>
      <c r="K22" t="s">
        <v>66</v>
      </c>
    </row>
    <row r="23" spans="1:11" x14ac:dyDescent="0.25">
      <c r="A23" t="s">
        <v>14</v>
      </c>
      <c r="B23" t="s">
        <v>69</v>
      </c>
      <c r="C23" t="s">
        <v>70</v>
      </c>
      <c r="D23" t="s">
        <v>12</v>
      </c>
      <c r="E23">
        <v>5.8299230144489896E-3</v>
      </c>
      <c r="F23">
        <v>2.2343371801673499</v>
      </c>
      <c r="G23">
        <v>1179</v>
      </c>
      <c r="H23">
        <v>25</v>
      </c>
      <c r="I23">
        <v>8</v>
      </c>
      <c r="J23">
        <v>22112</v>
      </c>
      <c r="K23" t="s">
        <v>66</v>
      </c>
    </row>
    <row r="24" spans="1:11" x14ac:dyDescent="0.25">
      <c r="A24" t="s">
        <v>14</v>
      </c>
      <c r="B24" t="s">
        <v>71</v>
      </c>
      <c r="C24" t="s">
        <v>72</v>
      </c>
      <c r="D24" t="s">
        <v>12</v>
      </c>
      <c r="E24">
        <v>6.5303144118082201E-3</v>
      </c>
      <c r="F24">
        <v>2.1850659084605799</v>
      </c>
      <c r="G24">
        <v>8</v>
      </c>
      <c r="H24">
        <v>25</v>
      </c>
      <c r="I24">
        <v>2</v>
      </c>
      <c r="J24">
        <v>22112</v>
      </c>
      <c r="K24" t="s">
        <v>73</v>
      </c>
    </row>
    <row r="25" spans="1:11" x14ac:dyDescent="0.25">
      <c r="A25" t="s">
        <v>14</v>
      </c>
      <c r="B25" t="s">
        <v>74</v>
      </c>
      <c r="C25" t="s">
        <v>75</v>
      </c>
      <c r="D25" t="s">
        <v>12</v>
      </c>
      <c r="E25">
        <v>6.6720704383108004E-3</v>
      </c>
      <c r="F25">
        <v>2.1757393774170399</v>
      </c>
      <c r="G25">
        <v>2485</v>
      </c>
      <c r="H25">
        <v>25</v>
      </c>
      <c r="I25">
        <v>11</v>
      </c>
      <c r="J25">
        <v>22112</v>
      </c>
      <c r="K25" t="s">
        <v>76</v>
      </c>
    </row>
    <row r="26" spans="1:11" x14ac:dyDescent="0.25">
      <c r="A26" t="s">
        <v>14</v>
      </c>
      <c r="B26" t="s">
        <v>77</v>
      </c>
      <c r="C26" t="s">
        <v>78</v>
      </c>
      <c r="D26" t="s">
        <v>12</v>
      </c>
      <c r="E26">
        <v>6.7228990198486497E-3</v>
      </c>
      <c r="F26">
        <v>2.1724434119420399</v>
      </c>
      <c r="G26">
        <v>2487</v>
      </c>
      <c r="H26">
        <v>25</v>
      </c>
      <c r="I26">
        <v>11</v>
      </c>
      <c r="J26">
        <v>22112</v>
      </c>
      <c r="K26" t="s">
        <v>76</v>
      </c>
    </row>
    <row r="27" spans="1:11" x14ac:dyDescent="0.25">
      <c r="A27" t="s">
        <v>14</v>
      </c>
      <c r="B27" t="s">
        <v>79</v>
      </c>
      <c r="C27" t="s">
        <v>80</v>
      </c>
      <c r="D27" t="s">
        <v>11</v>
      </c>
      <c r="E27">
        <v>8.3902976509117495E-3</v>
      </c>
      <c r="F27">
        <v>2.07622263203714</v>
      </c>
      <c r="G27">
        <v>9</v>
      </c>
      <c r="H27">
        <v>25</v>
      </c>
      <c r="I27">
        <v>2</v>
      </c>
      <c r="J27">
        <v>22112</v>
      </c>
      <c r="K27" t="s">
        <v>13</v>
      </c>
    </row>
    <row r="28" spans="1:11" x14ac:dyDescent="0.25">
      <c r="A28" t="s">
        <v>14</v>
      </c>
      <c r="B28" t="s">
        <v>81</v>
      </c>
      <c r="C28" t="s">
        <v>82</v>
      </c>
      <c r="D28" t="s">
        <v>12</v>
      </c>
      <c r="E28">
        <v>8.3902976509117495E-3</v>
      </c>
      <c r="F28">
        <v>2.07622263203714</v>
      </c>
      <c r="G28">
        <v>9</v>
      </c>
      <c r="H28">
        <v>25</v>
      </c>
      <c r="I28">
        <v>2</v>
      </c>
      <c r="J28">
        <v>22112</v>
      </c>
      <c r="K28" t="s">
        <v>83</v>
      </c>
    </row>
    <row r="29" spans="1:11" x14ac:dyDescent="0.25">
      <c r="A29" t="s">
        <v>14</v>
      </c>
      <c r="B29" t="s">
        <v>84</v>
      </c>
      <c r="C29" t="s">
        <v>85</v>
      </c>
      <c r="D29" t="s">
        <v>12</v>
      </c>
      <c r="E29">
        <v>8.5868869218147896E-3</v>
      </c>
      <c r="F29">
        <v>2.0661642561597602</v>
      </c>
      <c r="G29">
        <v>178</v>
      </c>
      <c r="H29">
        <v>25</v>
      </c>
      <c r="I29">
        <v>4</v>
      </c>
      <c r="J29">
        <v>22112</v>
      </c>
      <c r="K29" t="s">
        <v>86</v>
      </c>
    </row>
    <row r="30" spans="1:11" x14ac:dyDescent="0.25">
      <c r="A30" t="s">
        <v>14</v>
      </c>
      <c r="B30" t="s">
        <v>87</v>
      </c>
      <c r="C30" t="s">
        <v>88</v>
      </c>
      <c r="D30" t="s">
        <v>12</v>
      </c>
      <c r="E30">
        <v>9.7707501440122101E-3</v>
      </c>
      <c r="F30">
        <v>2.0100720922792901</v>
      </c>
      <c r="G30">
        <v>184</v>
      </c>
      <c r="H30">
        <v>25</v>
      </c>
      <c r="I30">
        <v>4</v>
      </c>
      <c r="J30">
        <v>22112</v>
      </c>
      <c r="K30" t="s">
        <v>59</v>
      </c>
    </row>
    <row r="31" spans="1:11" x14ac:dyDescent="0.25">
      <c r="A31" t="s">
        <v>14</v>
      </c>
      <c r="B31" t="s">
        <v>89</v>
      </c>
      <c r="C31" t="s">
        <v>90</v>
      </c>
      <c r="D31" t="s">
        <v>12</v>
      </c>
      <c r="E31">
        <v>9.8120858667724905E-3</v>
      </c>
      <c r="F31">
        <v>2.0082386598844901</v>
      </c>
      <c r="G31">
        <v>1268</v>
      </c>
      <c r="H31">
        <v>25</v>
      </c>
      <c r="I31">
        <v>8</v>
      </c>
      <c r="J31">
        <v>22112</v>
      </c>
      <c r="K31" t="s">
        <v>91</v>
      </c>
    </row>
    <row r="32" spans="1:11" x14ac:dyDescent="0.25">
      <c r="A32" t="s">
        <v>14</v>
      </c>
      <c r="B32" t="s">
        <v>92</v>
      </c>
      <c r="C32" t="s">
        <v>93</v>
      </c>
      <c r="D32" t="s">
        <v>12</v>
      </c>
      <c r="E32">
        <v>9.8120858667724905E-3</v>
      </c>
      <c r="F32">
        <v>2.0082386598844901</v>
      </c>
      <c r="G32">
        <v>1268</v>
      </c>
      <c r="H32">
        <v>25</v>
      </c>
      <c r="I32">
        <v>8</v>
      </c>
      <c r="J32">
        <v>22112</v>
      </c>
      <c r="K32" t="s">
        <v>91</v>
      </c>
    </row>
    <row r="33" spans="1:11" x14ac:dyDescent="0.25">
      <c r="A33" t="s">
        <v>14</v>
      </c>
      <c r="B33" t="s">
        <v>94</v>
      </c>
      <c r="C33" t="s">
        <v>95</v>
      </c>
      <c r="D33" t="s">
        <v>12</v>
      </c>
      <c r="E33">
        <v>9.9794046411919891E-3</v>
      </c>
      <c r="F33">
        <v>2.0008953674057701</v>
      </c>
      <c r="G33">
        <v>3681</v>
      </c>
      <c r="H33">
        <v>25</v>
      </c>
      <c r="I33">
        <v>13</v>
      </c>
      <c r="J33">
        <v>22112</v>
      </c>
      <c r="K33" t="s">
        <v>96</v>
      </c>
    </row>
    <row r="34" spans="1:11" x14ac:dyDescent="0.25">
      <c r="A34" t="s">
        <v>14</v>
      </c>
      <c r="B34" t="s">
        <v>97</v>
      </c>
      <c r="C34" t="s">
        <v>98</v>
      </c>
      <c r="D34" t="s">
        <v>12</v>
      </c>
      <c r="E34">
        <v>1.53502452853233E-2</v>
      </c>
      <c r="F34">
        <v>1.81388468043361</v>
      </c>
      <c r="G34">
        <v>12</v>
      </c>
      <c r="H34">
        <v>25</v>
      </c>
      <c r="I34">
        <v>2</v>
      </c>
      <c r="J34">
        <v>22112</v>
      </c>
      <c r="K34" t="s">
        <v>99</v>
      </c>
    </row>
    <row r="35" spans="1:11" s="2" customFormat="1" x14ac:dyDescent="0.25">
      <c r="A35" s="2" t="s">
        <v>14</v>
      </c>
      <c r="B35" s="2" t="s">
        <v>100</v>
      </c>
      <c r="C35" s="2" t="s">
        <v>101</v>
      </c>
      <c r="D35" s="2" t="s">
        <v>12</v>
      </c>
      <c r="E35" s="2">
        <v>1.6929320070670599E-2</v>
      </c>
      <c r="F35" s="2">
        <v>1.77136048403433</v>
      </c>
      <c r="G35" s="2">
        <v>212</v>
      </c>
      <c r="H35" s="2">
        <v>25</v>
      </c>
      <c r="I35" s="2">
        <v>4</v>
      </c>
      <c r="J35" s="2">
        <v>22112</v>
      </c>
      <c r="K35" s="2" t="s">
        <v>102</v>
      </c>
    </row>
    <row r="36" spans="1:11" x14ac:dyDescent="0.25">
      <c r="A36" t="s">
        <v>14</v>
      </c>
      <c r="B36" t="s">
        <v>103</v>
      </c>
      <c r="C36" t="s">
        <v>104</v>
      </c>
      <c r="D36" t="s">
        <v>12</v>
      </c>
      <c r="E36">
        <v>2.1135403048477299E-2</v>
      </c>
      <c r="F36">
        <v>1.6749894658354001</v>
      </c>
      <c r="G36">
        <v>14</v>
      </c>
      <c r="H36">
        <v>25</v>
      </c>
      <c r="I36">
        <v>2</v>
      </c>
      <c r="J36">
        <v>22112</v>
      </c>
      <c r="K36" t="s">
        <v>13</v>
      </c>
    </row>
    <row r="37" spans="1:11" x14ac:dyDescent="0.25">
      <c r="A37" t="s">
        <v>14</v>
      </c>
      <c r="B37" t="s">
        <v>105</v>
      </c>
      <c r="C37" t="s">
        <v>106</v>
      </c>
      <c r="D37" t="s">
        <v>12</v>
      </c>
      <c r="E37">
        <v>2.2682482909665399E-2</v>
      </c>
      <c r="F37">
        <v>1.6443094076739</v>
      </c>
      <c r="G37">
        <v>3973</v>
      </c>
      <c r="H37">
        <v>25</v>
      </c>
      <c r="I37">
        <v>13</v>
      </c>
      <c r="J37">
        <v>22112</v>
      </c>
      <c r="K37" t="s">
        <v>107</v>
      </c>
    </row>
    <row r="38" spans="1:11" x14ac:dyDescent="0.25">
      <c r="A38" t="s">
        <v>14</v>
      </c>
      <c r="B38" t="s">
        <v>108</v>
      </c>
      <c r="C38" t="s">
        <v>109</v>
      </c>
      <c r="D38" t="s">
        <v>12</v>
      </c>
      <c r="E38">
        <v>2.7310871833435699E-2</v>
      </c>
      <c r="F38">
        <v>1.56366443583951</v>
      </c>
      <c r="G38">
        <v>240</v>
      </c>
      <c r="H38">
        <v>25</v>
      </c>
      <c r="I38">
        <v>4</v>
      </c>
      <c r="J38">
        <v>22112</v>
      </c>
      <c r="K38" t="s">
        <v>102</v>
      </c>
    </row>
    <row r="39" spans="1:11" x14ac:dyDescent="0.25">
      <c r="A39" t="s">
        <v>14</v>
      </c>
      <c r="B39" t="s">
        <v>110</v>
      </c>
      <c r="C39" t="s">
        <v>111</v>
      </c>
      <c r="D39" t="s">
        <v>12</v>
      </c>
      <c r="E39">
        <v>2.77159620809466E-2</v>
      </c>
      <c r="F39">
        <v>1.55727004150975</v>
      </c>
      <c r="G39">
        <v>91</v>
      </c>
      <c r="H39">
        <v>25</v>
      </c>
      <c r="I39">
        <v>3</v>
      </c>
      <c r="J39">
        <v>22112</v>
      </c>
      <c r="K39" t="s">
        <v>112</v>
      </c>
    </row>
    <row r="40" spans="1:11" x14ac:dyDescent="0.25">
      <c r="A40" t="s">
        <v>14</v>
      </c>
      <c r="B40" t="s">
        <v>113</v>
      </c>
      <c r="C40" t="s">
        <v>114</v>
      </c>
      <c r="D40" t="s">
        <v>12</v>
      </c>
      <c r="E40">
        <v>2.81956164424285E-2</v>
      </c>
      <c r="F40">
        <v>1.5498184059658999</v>
      </c>
      <c r="G40">
        <v>242</v>
      </c>
      <c r="H40">
        <v>25</v>
      </c>
      <c r="I40">
        <v>4</v>
      </c>
      <c r="J40">
        <v>22112</v>
      </c>
      <c r="K40" t="s">
        <v>102</v>
      </c>
    </row>
    <row r="41" spans="1:11" x14ac:dyDescent="0.25">
      <c r="A41" t="s">
        <v>14</v>
      </c>
      <c r="B41" t="s">
        <v>115</v>
      </c>
      <c r="C41" t="s">
        <v>116</v>
      </c>
      <c r="D41" t="s">
        <v>12</v>
      </c>
      <c r="E41">
        <v>2.9280318456120499E-2</v>
      </c>
      <c r="F41">
        <v>1.5334242041510799</v>
      </c>
      <c r="G41">
        <v>1481</v>
      </c>
      <c r="H41">
        <v>25</v>
      </c>
      <c r="I41">
        <v>8</v>
      </c>
      <c r="J41">
        <v>22112</v>
      </c>
      <c r="K41" t="s">
        <v>66</v>
      </c>
    </row>
    <row r="42" spans="1:11" x14ac:dyDescent="0.25">
      <c r="A42" t="s">
        <v>14</v>
      </c>
      <c r="B42" t="s">
        <v>117</v>
      </c>
      <c r="C42" t="s">
        <v>118</v>
      </c>
      <c r="D42" t="s">
        <v>12</v>
      </c>
      <c r="E42">
        <v>3.1429564096696602E-2</v>
      </c>
      <c r="F42">
        <v>1.5026616422631001</v>
      </c>
      <c r="G42">
        <v>761</v>
      </c>
      <c r="H42">
        <v>25</v>
      </c>
      <c r="I42">
        <v>6</v>
      </c>
      <c r="J42">
        <v>22112</v>
      </c>
      <c r="K42" t="s">
        <v>119</v>
      </c>
    </row>
    <row r="43" spans="1:11" x14ac:dyDescent="0.25">
      <c r="A43" t="s">
        <v>14</v>
      </c>
      <c r="B43" t="s">
        <v>120</v>
      </c>
      <c r="C43" t="s">
        <v>121</v>
      </c>
      <c r="D43" t="s">
        <v>12</v>
      </c>
      <c r="E43">
        <v>3.6436837874277303E-2</v>
      </c>
      <c r="F43">
        <v>1.4384593197709501</v>
      </c>
      <c r="G43">
        <v>489</v>
      </c>
      <c r="H43">
        <v>25</v>
      </c>
      <c r="I43">
        <v>5</v>
      </c>
      <c r="J43">
        <v>22112</v>
      </c>
      <c r="K43" t="s">
        <v>122</v>
      </c>
    </row>
    <row r="44" spans="1:11" x14ac:dyDescent="0.25">
      <c r="A44" t="s">
        <v>14</v>
      </c>
      <c r="B44" t="s">
        <v>123</v>
      </c>
      <c r="C44" t="s">
        <v>124</v>
      </c>
      <c r="D44" t="s">
        <v>11</v>
      </c>
      <c r="E44">
        <v>4.39457014095576E-2</v>
      </c>
      <c r="F44">
        <v>1.3570835994391299</v>
      </c>
      <c r="G44">
        <v>20</v>
      </c>
      <c r="H44">
        <v>25</v>
      </c>
      <c r="I44">
        <v>2</v>
      </c>
      <c r="J44">
        <v>22112</v>
      </c>
      <c r="K44" t="s">
        <v>125</v>
      </c>
    </row>
    <row r="45" spans="1:11" x14ac:dyDescent="0.25">
      <c r="A45" t="s">
        <v>14</v>
      </c>
      <c r="B45" t="s">
        <v>126</v>
      </c>
      <c r="C45" t="s">
        <v>127</v>
      </c>
      <c r="D45" t="s">
        <v>12</v>
      </c>
      <c r="E45">
        <v>4.46979365646459E-2</v>
      </c>
      <c r="F45">
        <v>1.3497125251739299</v>
      </c>
      <c r="G45">
        <v>812</v>
      </c>
      <c r="H45">
        <v>25</v>
      </c>
      <c r="I45">
        <v>6</v>
      </c>
      <c r="J45">
        <v>22112</v>
      </c>
      <c r="K45" t="s">
        <v>119</v>
      </c>
    </row>
    <row r="46" spans="1:11" x14ac:dyDescent="0.25">
      <c r="A46" t="s">
        <v>14</v>
      </c>
      <c r="B46" t="s">
        <v>128</v>
      </c>
      <c r="C46" t="s">
        <v>129</v>
      </c>
      <c r="D46" t="s">
        <v>12</v>
      </c>
      <c r="E46">
        <v>4.5941158585352401E-2</v>
      </c>
      <c r="F46">
        <v>1.33779805657502</v>
      </c>
      <c r="G46">
        <v>2033</v>
      </c>
      <c r="H46">
        <v>25</v>
      </c>
      <c r="I46">
        <v>9</v>
      </c>
      <c r="J46">
        <v>22112</v>
      </c>
      <c r="K46" t="s">
        <v>130</v>
      </c>
    </row>
    <row r="47" spans="1:11" x14ac:dyDescent="0.25">
      <c r="A47" t="s">
        <v>14</v>
      </c>
      <c r="B47" t="s">
        <v>131</v>
      </c>
      <c r="C47" t="s">
        <v>132</v>
      </c>
      <c r="D47" t="s">
        <v>12</v>
      </c>
      <c r="E47">
        <v>4.9856587736298801E-2</v>
      </c>
      <c r="F47">
        <v>1.3022774486161901</v>
      </c>
      <c r="G47">
        <v>111</v>
      </c>
      <c r="H47">
        <v>25</v>
      </c>
      <c r="I47">
        <v>3</v>
      </c>
      <c r="J47">
        <v>22112</v>
      </c>
      <c r="K47" t="s">
        <v>133</v>
      </c>
    </row>
    <row r="48" spans="1:11" x14ac:dyDescent="0.25">
      <c r="A48" t="s">
        <v>14</v>
      </c>
      <c r="B48" t="s">
        <v>134</v>
      </c>
      <c r="C48" t="s">
        <v>135</v>
      </c>
      <c r="D48" t="s">
        <v>12</v>
      </c>
      <c r="E48">
        <v>4.9856587736298801E-2</v>
      </c>
      <c r="F48">
        <v>1.3022774486161901</v>
      </c>
      <c r="G48">
        <v>111</v>
      </c>
      <c r="H48">
        <v>25</v>
      </c>
      <c r="I48">
        <v>3</v>
      </c>
      <c r="J48">
        <v>22112</v>
      </c>
      <c r="K48" t="s">
        <v>13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9"/>
  <sheetViews>
    <sheetView workbookViewId="0">
      <selection activeCell="A11" sqref="A10:A11"/>
    </sheetView>
  </sheetViews>
  <sheetFormatPr baseColWidth="10" defaultRowHeight="15" x14ac:dyDescent="0.25"/>
  <cols>
    <col min="1" max="1" width="33.140625" customWidth="1"/>
    <col min="3" max="3" width="13.7109375" customWidth="1"/>
  </cols>
  <sheetData>
    <row r="3" spans="1:3" x14ac:dyDescent="0.25">
      <c r="A3" s="1" t="s">
        <v>14</v>
      </c>
      <c r="B3" s="1" t="s">
        <v>136</v>
      </c>
      <c r="C3" s="4" t="s">
        <v>137</v>
      </c>
    </row>
    <row r="4" spans="1:3" x14ac:dyDescent="0.25">
      <c r="A4" s="3" t="s">
        <v>138</v>
      </c>
      <c r="B4" s="3">
        <v>2.5707787668422601E-4</v>
      </c>
      <c r="C4" s="3">
        <v>3.5899352957700801</v>
      </c>
    </row>
    <row r="5" spans="1:3" x14ac:dyDescent="0.25">
      <c r="A5" s="3" t="s">
        <v>139</v>
      </c>
      <c r="B5" s="3">
        <v>1.6667480578364601E-4</v>
      </c>
      <c r="C5" s="3">
        <v>3.7781300422599302</v>
      </c>
    </row>
    <row r="6" spans="1:3" x14ac:dyDescent="0.25">
      <c r="A6" s="3" t="s">
        <v>140</v>
      </c>
      <c r="B6" s="3">
        <v>1.6929320070670599E-2</v>
      </c>
      <c r="C6" s="3">
        <v>1.77136048403433</v>
      </c>
    </row>
    <row r="7" spans="1:3" x14ac:dyDescent="0.25">
      <c r="A7" s="3" t="s">
        <v>141</v>
      </c>
      <c r="B7" s="3">
        <v>5.0593657818249899E-3</v>
      </c>
      <c r="C7" s="3">
        <v>2.2959039208512602</v>
      </c>
    </row>
    <row r="8" spans="1:3" x14ac:dyDescent="0.25">
      <c r="A8" s="3" t="s">
        <v>142</v>
      </c>
      <c r="B8" s="3">
        <v>1.3792179970800801E-4</v>
      </c>
      <c r="C8" s="3">
        <v>3.8603670844793498</v>
      </c>
    </row>
    <row r="9" spans="1:3" x14ac:dyDescent="0.25">
      <c r="A9" s="3" t="s">
        <v>143</v>
      </c>
      <c r="B9" s="3">
        <v>1.22972983744947E-6</v>
      </c>
      <c r="C9" s="3">
        <v>5.9101902893673</v>
      </c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64"/>
  <sheetViews>
    <sheetView topLeftCell="A94" workbookViewId="0">
      <selection activeCell="E155" activeCellId="13" sqref="B108 E108:F108 B119:B120 E119:F120 B130 E130:F130 B138 E138:F138 B141 E141:F141 B149 E149:F149 B155 E155:F155"/>
    </sheetView>
  </sheetViews>
  <sheetFormatPr baseColWidth="10" defaultRowHeight="15" x14ac:dyDescent="0.25"/>
  <cols>
    <col min="2" max="2" width="42.140625" customWidth="1"/>
    <col min="9" max="9" width="16.140625" customWidth="1"/>
    <col min="10" max="10" width="21.42578125" customWidth="1"/>
    <col min="11" max="11" width="13" customWidth="1"/>
  </cols>
  <sheetData>
    <row r="1" spans="1:1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spans="1:11" s="2" customFormat="1" x14ac:dyDescent="0.25">
      <c r="A2" s="2" t="s">
        <v>144</v>
      </c>
      <c r="B2" s="2" t="s">
        <v>145</v>
      </c>
      <c r="C2" s="2" t="s">
        <v>146</v>
      </c>
      <c r="D2" s="2" t="s">
        <v>11</v>
      </c>
      <c r="E2" s="6">
        <v>4.13021561792543E-16</v>
      </c>
      <c r="F2" s="2">
        <v>15.3840272754063</v>
      </c>
      <c r="G2" s="2">
        <v>334</v>
      </c>
      <c r="H2" s="2">
        <v>99</v>
      </c>
      <c r="I2" s="2">
        <v>22</v>
      </c>
      <c r="J2" s="2">
        <v>20171</v>
      </c>
      <c r="K2" s="2" t="s">
        <v>147</v>
      </c>
    </row>
    <row r="3" spans="1:11" s="2" customFormat="1" x14ac:dyDescent="0.25">
      <c r="A3" s="2" t="s">
        <v>144</v>
      </c>
      <c r="B3" s="2" t="s">
        <v>148</v>
      </c>
      <c r="C3" s="2" t="s">
        <v>149</v>
      </c>
      <c r="D3" s="2" t="s">
        <v>11</v>
      </c>
      <c r="E3" s="6">
        <v>8.1761378213598805E-12</v>
      </c>
      <c r="F3" s="2">
        <v>11.0874517964471</v>
      </c>
      <c r="G3" s="2">
        <v>3122</v>
      </c>
      <c r="H3" s="2">
        <v>99</v>
      </c>
      <c r="I3" s="2">
        <v>48</v>
      </c>
      <c r="J3" s="2">
        <v>20171</v>
      </c>
      <c r="K3" s="2" t="s">
        <v>150</v>
      </c>
    </row>
    <row r="4" spans="1:11" s="2" customFormat="1" x14ac:dyDescent="0.25">
      <c r="A4" s="2" t="s">
        <v>144</v>
      </c>
      <c r="B4" s="2" t="s">
        <v>151</v>
      </c>
      <c r="C4" s="2" t="s">
        <v>152</v>
      </c>
      <c r="D4" s="2" t="s">
        <v>12</v>
      </c>
      <c r="E4" s="6">
        <v>2.1346275046220899E-11</v>
      </c>
      <c r="F4" s="2">
        <v>10.670677899000101</v>
      </c>
      <c r="G4" s="2">
        <v>561</v>
      </c>
      <c r="H4" s="2">
        <v>99</v>
      </c>
      <c r="I4" s="2">
        <v>22</v>
      </c>
      <c r="J4" s="2">
        <v>20171</v>
      </c>
      <c r="K4" s="2" t="s">
        <v>147</v>
      </c>
    </row>
    <row r="5" spans="1:11" x14ac:dyDescent="0.25">
      <c r="A5" t="s">
        <v>144</v>
      </c>
      <c r="B5" t="s">
        <v>153</v>
      </c>
      <c r="C5" t="s">
        <v>154</v>
      </c>
      <c r="D5" t="s">
        <v>12</v>
      </c>
      <c r="E5" s="5">
        <v>1.8507724180603098E-8</v>
      </c>
      <c r="F5">
        <v>7.7326469813860204</v>
      </c>
      <c r="G5">
        <v>14778</v>
      </c>
      <c r="H5">
        <v>99</v>
      </c>
      <c r="I5">
        <v>97</v>
      </c>
      <c r="J5">
        <v>20171</v>
      </c>
      <c r="K5" t="s">
        <v>155</v>
      </c>
    </row>
    <row r="6" spans="1:11" x14ac:dyDescent="0.25">
      <c r="A6" t="s">
        <v>144</v>
      </c>
      <c r="B6" t="s">
        <v>156</v>
      </c>
      <c r="C6" t="s">
        <v>157</v>
      </c>
      <c r="D6" t="s">
        <v>12</v>
      </c>
      <c r="E6" s="5">
        <v>2.6033667984808901E-8</v>
      </c>
      <c r="F6">
        <v>7.5844646381398597</v>
      </c>
      <c r="G6">
        <v>7463</v>
      </c>
      <c r="H6">
        <v>99</v>
      </c>
      <c r="I6">
        <v>69</v>
      </c>
      <c r="J6">
        <v>20171</v>
      </c>
      <c r="K6" t="s">
        <v>158</v>
      </c>
    </row>
    <row r="7" spans="1:11" x14ac:dyDescent="0.25">
      <c r="A7" t="s">
        <v>144</v>
      </c>
      <c r="B7" t="s">
        <v>159</v>
      </c>
      <c r="C7" t="s">
        <v>160</v>
      </c>
      <c r="D7" t="s">
        <v>12</v>
      </c>
      <c r="E7" s="5">
        <v>4.3212236660037903E-8</v>
      </c>
      <c r="F7">
        <v>7.3643932540781902</v>
      </c>
      <c r="G7">
        <v>7536</v>
      </c>
      <c r="H7">
        <v>99</v>
      </c>
      <c r="I7">
        <v>69</v>
      </c>
      <c r="J7">
        <v>20171</v>
      </c>
      <c r="K7" t="s">
        <v>158</v>
      </c>
    </row>
    <row r="8" spans="1:11" x14ac:dyDescent="0.25">
      <c r="A8" t="s">
        <v>144</v>
      </c>
      <c r="B8" t="s">
        <v>161</v>
      </c>
      <c r="C8" t="s">
        <v>162</v>
      </c>
      <c r="D8" t="s">
        <v>12</v>
      </c>
      <c r="E8" s="5">
        <v>2.3167242892487501E-7</v>
      </c>
      <c r="F8">
        <v>6.6351256480324698</v>
      </c>
      <c r="G8">
        <v>368</v>
      </c>
      <c r="H8">
        <v>99</v>
      </c>
      <c r="I8">
        <v>15</v>
      </c>
      <c r="J8">
        <v>20171</v>
      </c>
      <c r="K8" t="s">
        <v>163</v>
      </c>
    </row>
    <row r="9" spans="1:11" x14ac:dyDescent="0.25">
      <c r="A9" t="s">
        <v>144</v>
      </c>
      <c r="B9" t="s">
        <v>164</v>
      </c>
      <c r="C9" t="s">
        <v>165</v>
      </c>
      <c r="D9" t="s">
        <v>12</v>
      </c>
      <c r="E9">
        <v>1.4438542043873E-6</v>
      </c>
      <c r="F9">
        <v>5.8404766581699796</v>
      </c>
      <c r="G9">
        <v>2082</v>
      </c>
      <c r="H9">
        <v>99</v>
      </c>
      <c r="I9">
        <v>32</v>
      </c>
      <c r="J9">
        <v>20171</v>
      </c>
      <c r="K9" t="s">
        <v>166</v>
      </c>
    </row>
    <row r="10" spans="1:11" x14ac:dyDescent="0.25">
      <c r="A10" t="s">
        <v>144</v>
      </c>
      <c r="B10" t="s">
        <v>167</v>
      </c>
      <c r="C10" t="s">
        <v>168</v>
      </c>
      <c r="D10" t="s">
        <v>12</v>
      </c>
      <c r="E10">
        <v>5.4737262215058599E-6</v>
      </c>
      <c r="F10">
        <v>5.2617169284207304</v>
      </c>
      <c r="G10">
        <v>5483</v>
      </c>
      <c r="H10">
        <v>99</v>
      </c>
      <c r="I10">
        <v>54</v>
      </c>
      <c r="J10">
        <v>20171</v>
      </c>
      <c r="K10" t="s">
        <v>169</v>
      </c>
    </row>
    <row r="11" spans="1:11" s="2" customFormat="1" x14ac:dyDescent="0.25">
      <c r="A11" s="2" t="s">
        <v>144</v>
      </c>
      <c r="B11" s="2" t="s">
        <v>170</v>
      </c>
      <c r="C11" s="2" t="s">
        <v>171</v>
      </c>
      <c r="D11" s="2" t="s">
        <v>12</v>
      </c>
      <c r="E11" s="2">
        <v>9.4140409141055894E-6</v>
      </c>
      <c r="F11" s="2">
        <v>5.0262239185499498</v>
      </c>
      <c r="G11" s="2">
        <v>58</v>
      </c>
      <c r="H11" s="2">
        <v>99</v>
      </c>
      <c r="I11" s="2">
        <v>7</v>
      </c>
      <c r="J11" s="2">
        <v>20171</v>
      </c>
      <c r="K11" s="2" t="s">
        <v>172</v>
      </c>
    </row>
    <row r="12" spans="1:11" x14ac:dyDescent="0.25">
      <c r="A12" t="s">
        <v>144</v>
      </c>
      <c r="B12" t="s">
        <v>173</v>
      </c>
      <c r="C12" t="s">
        <v>174</v>
      </c>
      <c r="D12" t="s">
        <v>12</v>
      </c>
      <c r="E12">
        <v>1.15216205806621E-5</v>
      </c>
      <c r="F12">
        <v>4.9384864306576501</v>
      </c>
      <c r="G12">
        <v>2527</v>
      </c>
      <c r="H12">
        <v>99</v>
      </c>
      <c r="I12">
        <v>34</v>
      </c>
      <c r="J12">
        <v>20171</v>
      </c>
      <c r="K12" t="s">
        <v>175</v>
      </c>
    </row>
    <row r="13" spans="1:11" x14ac:dyDescent="0.25">
      <c r="A13" t="s">
        <v>144</v>
      </c>
      <c r="B13" t="s">
        <v>176</v>
      </c>
      <c r="C13" t="s">
        <v>177</v>
      </c>
      <c r="D13" t="s">
        <v>12</v>
      </c>
      <c r="E13">
        <v>1.2184583951284201E-5</v>
      </c>
      <c r="F13">
        <v>4.9141892954284696</v>
      </c>
      <c r="G13">
        <v>2020</v>
      </c>
      <c r="H13">
        <v>99</v>
      </c>
      <c r="I13">
        <v>30</v>
      </c>
      <c r="J13">
        <v>20171</v>
      </c>
      <c r="K13" t="s">
        <v>178</v>
      </c>
    </row>
    <row r="14" spans="1:11" x14ac:dyDescent="0.25">
      <c r="A14" t="s">
        <v>144</v>
      </c>
      <c r="B14" t="s">
        <v>179</v>
      </c>
      <c r="C14" t="s">
        <v>180</v>
      </c>
      <c r="D14" t="s">
        <v>12</v>
      </c>
      <c r="E14">
        <v>1.9199401539670201E-5</v>
      </c>
      <c r="F14">
        <v>4.7167123083833999</v>
      </c>
      <c r="G14">
        <v>98</v>
      </c>
      <c r="H14">
        <v>99</v>
      </c>
      <c r="I14">
        <v>8</v>
      </c>
      <c r="J14">
        <v>20171</v>
      </c>
      <c r="K14" t="s">
        <v>181</v>
      </c>
    </row>
    <row r="15" spans="1:11" s="2" customFormat="1" x14ac:dyDescent="0.25">
      <c r="A15" s="2" t="s">
        <v>144</v>
      </c>
      <c r="B15" s="2" t="s">
        <v>182</v>
      </c>
      <c r="C15" s="2" t="s">
        <v>183</v>
      </c>
      <c r="D15" s="2" t="s">
        <v>11</v>
      </c>
      <c r="E15" s="2">
        <v>2.4537571156102501E-5</v>
      </c>
      <c r="F15" s="2">
        <v>4.6101684279866202</v>
      </c>
      <c r="G15" s="2">
        <v>444</v>
      </c>
      <c r="H15" s="2">
        <v>99</v>
      </c>
      <c r="I15" s="2">
        <v>14</v>
      </c>
      <c r="J15" s="2">
        <v>20171</v>
      </c>
      <c r="K15" s="2" t="s">
        <v>184</v>
      </c>
    </row>
    <row r="16" spans="1:11" x14ac:dyDescent="0.25">
      <c r="A16" t="s">
        <v>144</v>
      </c>
      <c r="B16" t="s">
        <v>185</v>
      </c>
      <c r="C16" t="s">
        <v>186</v>
      </c>
      <c r="D16" t="s">
        <v>12</v>
      </c>
      <c r="E16">
        <v>4.9636944688522501E-5</v>
      </c>
      <c r="F16">
        <v>4.3041949585542802</v>
      </c>
      <c r="G16">
        <v>470</v>
      </c>
      <c r="H16">
        <v>99</v>
      </c>
      <c r="I16">
        <v>14</v>
      </c>
      <c r="J16">
        <v>20171</v>
      </c>
      <c r="K16" t="s">
        <v>184</v>
      </c>
    </row>
    <row r="17" spans="1:11" x14ac:dyDescent="0.25">
      <c r="A17" t="s">
        <v>144</v>
      </c>
      <c r="B17" t="s">
        <v>187</v>
      </c>
      <c r="C17" t="s">
        <v>188</v>
      </c>
      <c r="D17" t="s">
        <v>12</v>
      </c>
      <c r="E17">
        <v>6.6618042409647806E-5</v>
      </c>
      <c r="F17">
        <v>4.1764081333257002</v>
      </c>
      <c r="G17">
        <v>2178</v>
      </c>
      <c r="H17">
        <v>99</v>
      </c>
      <c r="I17">
        <v>30</v>
      </c>
      <c r="J17">
        <v>20171</v>
      </c>
      <c r="K17" t="s">
        <v>178</v>
      </c>
    </row>
    <row r="18" spans="1:11" x14ac:dyDescent="0.25">
      <c r="A18" t="s">
        <v>144</v>
      </c>
      <c r="B18" t="s">
        <v>189</v>
      </c>
      <c r="C18" t="s">
        <v>190</v>
      </c>
      <c r="D18" t="s">
        <v>12</v>
      </c>
      <c r="E18">
        <v>6.7301234764731701E-5</v>
      </c>
      <c r="F18">
        <v>4.1719769677731904</v>
      </c>
      <c r="G18">
        <v>2179</v>
      </c>
      <c r="H18">
        <v>99</v>
      </c>
      <c r="I18">
        <v>30</v>
      </c>
      <c r="J18">
        <v>20171</v>
      </c>
      <c r="K18" t="s">
        <v>178</v>
      </c>
    </row>
    <row r="19" spans="1:11" x14ac:dyDescent="0.25">
      <c r="A19" t="s">
        <v>144</v>
      </c>
      <c r="B19" t="s">
        <v>191</v>
      </c>
      <c r="C19" t="s">
        <v>192</v>
      </c>
      <c r="D19" t="s">
        <v>12</v>
      </c>
      <c r="E19">
        <v>1.00086602447056E-4</v>
      </c>
      <c r="F19">
        <v>3.9996240531173499</v>
      </c>
      <c r="G19">
        <v>121</v>
      </c>
      <c r="H19">
        <v>99</v>
      </c>
      <c r="I19">
        <v>8</v>
      </c>
      <c r="J19">
        <v>20171</v>
      </c>
      <c r="K19" t="s">
        <v>181</v>
      </c>
    </row>
    <row r="20" spans="1:11" x14ac:dyDescent="0.25">
      <c r="A20" t="s">
        <v>144</v>
      </c>
      <c r="B20" t="s">
        <v>193</v>
      </c>
      <c r="C20" t="s">
        <v>194</v>
      </c>
      <c r="D20" t="s">
        <v>12</v>
      </c>
      <c r="E20">
        <v>2.1475294578180299E-4</v>
      </c>
      <c r="F20">
        <v>3.6680608702068098</v>
      </c>
      <c r="G20">
        <v>1664</v>
      </c>
      <c r="H20">
        <v>99</v>
      </c>
      <c r="I20">
        <v>25</v>
      </c>
      <c r="J20">
        <v>20171</v>
      </c>
      <c r="K20" t="s">
        <v>195</v>
      </c>
    </row>
    <row r="21" spans="1:11" x14ac:dyDescent="0.25">
      <c r="A21" t="s">
        <v>144</v>
      </c>
      <c r="B21" t="s">
        <v>196</v>
      </c>
      <c r="C21" t="s">
        <v>197</v>
      </c>
      <c r="D21" t="s">
        <v>12</v>
      </c>
      <c r="E21">
        <v>2.3147755762087301E-4</v>
      </c>
      <c r="F21">
        <v>3.63549110863686</v>
      </c>
      <c r="G21">
        <v>1917</v>
      </c>
      <c r="H21">
        <v>99</v>
      </c>
      <c r="I21">
        <v>27</v>
      </c>
      <c r="J21">
        <v>20171</v>
      </c>
      <c r="K21" t="s">
        <v>198</v>
      </c>
    </row>
    <row r="22" spans="1:11" x14ac:dyDescent="0.25">
      <c r="A22" t="s">
        <v>144</v>
      </c>
      <c r="B22" t="s">
        <v>199</v>
      </c>
      <c r="C22" t="s">
        <v>200</v>
      </c>
      <c r="D22" t="s">
        <v>12</v>
      </c>
      <c r="E22">
        <v>2.7609546179650302E-4</v>
      </c>
      <c r="F22">
        <v>3.5589407318356798</v>
      </c>
      <c r="G22">
        <v>1934</v>
      </c>
      <c r="H22">
        <v>99</v>
      </c>
      <c r="I22">
        <v>27</v>
      </c>
      <c r="J22">
        <v>20171</v>
      </c>
      <c r="K22" t="s">
        <v>198</v>
      </c>
    </row>
    <row r="23" spans="1:11" x14ac:dyDescent="0.25">
      <c r="A23" t="s">
        <v>144</v>
      </c>
      <c r="B23" t="s">
        <v>201</v>
      </c>
      <c r="C23" t="s">
        <v>202</v>
      </c>
      <c r="D23" t="s">
        <v>12</v>
      </c>
      <c r="E23">
        <v>4.16955824836222E-4</v>
      </c>
      <c r="F23">
        <v>3.3799099547291802</v>
      </c>
      <c r="G23">
        <v>1848</v>
      </c>
      <c r="H23">
        <v>99</v>
      </c>
      <c r="I23">
        <v>26</v>
      </c>
      <c r="J23">
        <v>20171</v>
      </c>
      <c r="K23" t="s">
        <v>203</v>
      </c>
    </row>
    <row r="24" spans="1:11" x14ac:dyDescent="0.25">
      <c r="A24" t="s">
        <v>144</v>
      </c>
      <c r="B24" t="s">
        <v>204</v>
      </c>
      <c r="C24" t="s">
        <v>205</v>
      </c>
      <c r="D24" t="s">
        <v>12</v>
      </c>
      <c r="E24">
        <v>4.3553319174055902E-4</v>
      </c>
      <c r="F24">
        <v>3.3609787420559099</v>
      </c>
      <c r="G24">
        <v>328</v>
      </c>
      <c r="H24">
        <v>99</v>
      </c>
      <c r="I24">
        <v>11</v>
      </c>
      <c r="J24">
        <v>20171</v>
      </c>
      <c r="K24" t="s">
        <v>206</v>
      </c>
    </row>
    <row r="25" spans="1:11" x14ac:dyDescent="0.25">
      <c r="A25" t="s">
        <v>144</v>
      </c>
      <c r="B25" t="s">
        <v>207</v>
      </c>
      <c r="C25" t="s">
        <v>208</v>
      </c>
      <c r="D25" t="s">
        <v>12</v>
      </c>
      <c r="E25">
        <v>5.7553399361136596E-4</v>
      </c>
      <c r="F25">
        <v>3.23992901990241</v>
      </c>
      <c r="G25">
        <v>152</v>
      </c>
      <c r="H25">
        <v>99</v>
      </c>
      <c r="I25">
        <v>8</v>
      </c>
      <c r="J25">
        <v>20171</v>
      </c>
      <c r="K25" t="s">
        <v>181</v>
      </c>
    </row>
    <row r="26" spans="1:11" x14ac:dyDescent="0.25">
      <c r="A26" t="s">
        <v>144</v>
      </c>
      <c r="B26" t="s">
        <v>209</v>
      </c>
      <c r="C26" t="s">
        <v>210</v>
      </c>
      <c r="D26" t="s">
        <v>12</v>
      </c>
      <c r="E26">
        <v>6.1988281774850898E-4</v>
      </c>
      <c r="F26">
        <v>3.20769040149393</v>
      </c>
      <c r="G26">
        <v>340</v>
      </c>
      <c r="H26">
        <v>99</v>
      </c>
      <c r="I26">
        <v>11</v>
      </c>
      <c r="J26">
        <v>20171</v>
      </c>
      <c r="K26" t="s">
        <v>206</v>
      </c>
    </row>
    <row r="27" spans="1:11" x14ac:dyDescent="0.25">
      <c r="A27" t="s">
        <v>144</v>
      </c>
      <c r="B27" t="s">
        <v>211</v>
      </c>
      <c r="C27" t="s">
        <v>212</v>
      </c>
      <c r="D27" t="s">
        <v>12</v>
      </c>
      <c r="E27">
        <v>1.4830024492117201E-3</v>
      </c>
      <c r="F27">
        <v>2.8288581317239698</v>
      </c>
      <c r="G27">
        <v>43</v>
      </c>
      <c r="H27">
        <v>99</v>
      </c>
      <c r="I27">
        <v>5</v>
      </c>
      <c r="J27">
        <v>20171</v>
      </c>
      <c r="K27" t="s">
        <v>213</v>
      </c>
    </row>
    <row r="28" spans="1:11" x14ac:dyDescent="0.25">
      <c r="A28" t="s">
        <v>144</v>
      </c>
      <c r="B28" t="s">
        <v>214</v>
      </c>
      <c r="C28" t="s">
        <v>215</v>
      </c>
      <c r="D28" t="s">
        <v>11</v>
      </c>
      <c r="E28">
        <v>1.4830024492117201E-3</v>
      </c>
      <c r="F28">
        <v>2.8288581317239698</v>
      </c>
      <c r="G28">
        <v>43</v>
      </c>
      <c r="H28">
        <v>99</v>
      </c>
      <c r="I28">
        <v>5</v>
      </c>
      <c r="J28">
        <v>20171</v>
      </c>
      <c r="K28" t="s">
        <v>213</v>
      </c>
    </row>
    <row r="29" spans="1:11" x14ac:dyDescent="0.25">
      <c r="A29" t="s">
        <v>144</v>
      </c>
      <c r="B29" t="s">
        <v>216</v>
      </c>
      <c r="C29" t="s">
        <v>217</v>
      </c>
      <c r="D29" t="s">
        <v>11</v>
      </c>
      <c r="E29">
        <v>1.54145430842251E-3</v>
      </c>
      <c r="F29">
        <v>2.8120693440442301</v>
      </c>
      <c r="G29">
        <v>5691</v>
      </c>
      <c r="H29">
        <v>99</v>
      </c>
      <c r="I29">
        <v>50</v>
      </c>
      <c r="J29">
        <v>20171</v>
      </c>
      <c r="K29" t="s">
        <v>218</v>
      </c>
    </row>
    <row r="30" spans="1:11" x14ac:dyDescent="0.25">
      <c r="A30" t="s">
        <v>144</v>
      </c>
      <c r="B30" t="s">
        <v>219</v>
      </c>
      <c r="C30" t="s">
        <v>220</v>
      </c>
      <c r="D30" t="s">
        <v>12</v>
      </c>
      <c r="E30">
        <v>1.94140668355281E-3</v>
      </c>
      <c r="F30">
        <v>2.7118834795923301</v>
      </c>
      <c r="G30">
        <v>308</v>
      </c>
      <c r="H30">
        <v>99</v>
      </c>
      <c r="I30">
        <v>10</v>
      </c>
      <c r="J30">
        <v>20171</v>
      </c>
      <c r="K30" t="s">
        <v>221</v>
      </c>
    </row>
    <row r="31" spans="1:11" x14ac:dyDescent="0.25">
      <c r="A31" t="s">
        <v>144</v>
      </c>
      <c r="B31" t="s">
        <v>222</v>
      </c>
      <c r="C31" t="s">
        <v>223</v>
      </c>
      <c r="D31" t="s">
        <v>12</v>
      </c>
      <c r="E31">
        <v>2.2363321532915099E-3</v>
      </c>
      <c r="F31">
        <v>2.6504636920071998</v>
      </c>
      <c r="G31">
        <v>2426</v>
      </c>
      <c r="H31">
        <v>99</v>
      </c>
      <c r="I31">
        <v>29</v>
      </c>
      <c r="J31">
        <v>20171</v>
      </c>
      <c r="K31" t="s">
        <v>224</v>
      </c>
    </row>
    <row r="32" spans="1:11" x14ac:dyDescent="0.25">
      <c r="A32" t="s">
        <v>144</v>
      </c>
      <c r="B32" t="s">
        <v>225</v>
      </c>
      <c r="C32" t="s">
        <v>226</v>
      </c>
      <c r="D32" t="s">
        <v>12</v>
      </c>
      <c r="E32">
        <v>2.4664102138977802E-3</v>
      </c>
      <c r="F32">
        <v>2.6079346897775402</v>
      </c>
      <c r="G32">
        <v>2300</v>
      </c>
      <c r="H32">
        <v>99</v>
      </c>
      <c r="I32">
        <v>28</v>
      </c>
      <c r="J32">
        <v>20171</v>
      </c>
      <c r="K32" t="s">
        <v>227</v>
      </c>
    </row>
    <row r="33" spans="1:11" x14ac:dyDescent="0.25">
      <c r="A33" t="s">
        <v>144</v>
      </c>
      <c r="B33" t="s">
        <v>228</v>
      </c>
      <c r="C33" t="s">
        <v>229</v>
      </c>
      <c r="D33" t="s">
        <v>12</v>
      </c>
      <c r="E33">
        <v>3.0774629170982701E-3</v>
      </c>
      <c r="F33">
        <v>2.51180717153933</v>
      </c>
      <c r="G33">
        <v>1304</v>
      </c>
      <c r="H33">
        <v>99</v>
      </c>
      <c r="I33">
        <v>20</v>
      </c>
      <c r="J33">
        <v>20171</v>
      </c>
      <c r="K33" t="s">
        <v>230</v>
      </c>
    </row>
    <row r="34" spans="1:11" x14ac:dyDescent="0.25">
      <c r="A34" t="s">
        <v>144</v>
      </c>
      <c r="B34" t="s">
        <v>231</v>
      </c>
      <c r="C34" t="s">
        <v>232</v>
      </c>
      <c r="D34" t="s">
        <v>12</v>
      </c>
      <c r="E34">
        <v>3.7592487032643198E-3</v>
      </c>
      <c r="F34">
        <v>2.4248989414097801</v>
      </c>
      <c r="G34">
        <v>1563</v>
      </c>
      <c r="H34">
        <v>99</v>
      </c>
      <c r="I34">
        <v>22</v>
      </c>
      <c r="J34">
        <v>20171</v>
      </c>
      <c r="K34" t="s">
        <v>233</v>
      </c>
    </row>
    <row r="35" spans="1:11" x14ac:dyDescent="0.25">
      <c r="A35" t="s">
        <v>144</v>
      </c>
      <c r="B35" t="s">
        <v>234</v>
      </c>
      <c r="C35" t="s">
        <v>235</v>
      </c>
      <c r="D35" t="s">
        <v>12</v>
      </c>
      <c r="E35">
        <v>6.9865550023736596E-3</v>
      </c>
      <c r="F35">
        <v>2.1557369175683401</v>
      </c>
      <c r="G35">
        <v>1500</v>
      </c>
      <c r="H35">
        <v>99</v>
      </c>
      <c r="I35">
        <v>21</v>
      </c>
      <c r="J35">
        <v>20171</v>
      </c>
      <c r="K35" t="s">
        <v>236</v>
      </c>
    </row>
    <row r="36" spans="1:11" x14ac:dyDescent="0.25">
      <c r="A36" t="s">
        <v>144</v>
      </c>
      <c r="B36" t="s">
        <v>237</v>
      </c>
      <c r="C36" t="s">
        <v>238</v>
      </c>
      <c r="D36" t="s">
        <v>12</v>
      </c>
      <c r="E36">
        <v>8.5744864162229095E-3</v>
      </c>
      <c r="F36">
        <v>2.06679188332952</v>
      </c>
      <c r="G36">
        <v>104</v>
      </c>
      <c r="H36">
        <v>99</v>
      </c>
      <c r="I36">
        <v>6</v>
      </c>
      <c r="J36">
        <v>20171</v>
      </c>
      <c r="K36" t="s">
        <v>239</v>
      </c>
    </row>
    <row r="37" spans="1:11" x14ac:dyDescent="0.25">
      <c r="A37" t="s">
        <v>144</v>
      </c>
      <c r="B37" t="s">
        <v>240</v>
      </c>
      <c r="C37" t="s">
        <v>241</v>
      </c>
      <c r="D37" t="s">
        <v>12</v>
      </c>
      <c r="E37">
        <v>1.26270330856875E-2</v>
      </c>
      <c r="F37">
        <v>1.89869868158088</v>
      </c>
      <c r="G37">
        <v>2086</v>
      </c>
      <c r="H37">
        <v>99</v>
      </c>
      <c r="I37">
        <v>25</v>
      </c>
      <c r="J37">
        <v>20171</v>
      </c>
      <c r="K37" t="s">
        <v>242</v>
      </c>
    </row>
    <row r="38" spans="1:11" x14ac:dyDescent="0.25">
      <c r="A38" t="s">
        <v>144</v>
      </c>
      <c r="B38" t="s">
        <v>243</v>
      </c>
      <c r="C38" t="s">
        <v>244</v>
      </c>
      <c r="D38" t="s">
        <v>11</v>
      </c>
      <c r="E38">
        <v>1.57016885474144E-2</v>
      </c>
      <c r="F38">
        <v>1.80405364138742</v>
      </c>
      <c r="G38">
        <v>34</v>
      </c>
      <c r="H38">
        <v>99</v>
      </c>
      <c r="I38">
        <v>4</v>
      </c>
      <c r="J38">
        <v>20171</v>
      </c>
      <c r="K38" t="s">
        <v>245</v>
      </c>
    </row>
    <row r="39" spans="1:11" x14ac:dyDescent="0.25">
      <c r="A39" t="s">
        <v>144</v>
      </c>
      <c r="B39" t="s">
        <v>246</v>
      </c>
      <c r="C39" t="s">
        <v>247</v>
      </c>
      <c r="D39" t="s">
        <v>11</v>
      </c>
      <c r="E39">
        <v>1.60919333780036E-2</v>
      </c>
      <c r="F39">
        <v>1.7933917741137799</v>
      </c>
      <c r="G39">
        <v>668</v>
      </c>
      <c r="H39">
        <v>99</v>
      </c>
      <c r="I39">
        <v>13</v>
      </c>
      <c r="J39">
        <v>20171</v>
      </c>
      <c r="K39" t="s">
        <v>248</v>
      </c>
    </row>
    <row r="40" spans="1:11" x14ac:dyDescent="0.25">
      <c r="A40" t="s">
        <v>144</v>
      </c>
      <c r="B40" t="s">
        <v>249</v>
      </c>
      <c r="C40" t="s">
        <v>250</v>
      </c>
      <c r="D40" t="s">
        <v>12</v>
      </c>
      <c r="E40">
        <v>3.1620343489832302E-2</v>
      </c>
      <c r="F40">
        <v>1.50003341666413</v>
      </c>
      <c r="G40">
        <v>612</v>
      </c>
      <c r="H40">
        <v>99</v>
      </c>
      <c r="I40">
        <v>12</v>
      </c>
      <c r="J40">
        <v>20171</v>
      </c>
      <c r="K40" t="s">
        <v>251</v>
      </c>
    </row>
    <row r="41" spans="1:11" x14ac:dyDescent="0.25">
      <c r="A41" t="s">
        <v>144</v>
      </c>
      <c r="B41" t="s">
        <v>252</v>
      </c>
      <c r="C41" t="s">
        <v>253</v>
      </c>
      <c r="D41" t="s">
        <v>12</v>
      </c>
      <c r="E41">
        <v>4.0144100086484703E-2</v>
      </c>
      <c r="F41">
        <v>1.3963782732536101</v>
      </c>
      <c r="G41">
        <v>730</v>
      </c>
      <c r="H41">
        <v>99</v>
      </c>
      <c r="I41">
        <v>13</v>
      </c>
      <c r="J41">
        <v>20171</v>
      </c>
      <c r="K41" t="s">
        <v>248</v>
      </c>
    </row>
    <row r="42" spans="1:11" x14ac:dyDescent="0.25">
      <c r="A42" t="s">
        <v>144</v>
      </c>
      <c r="B42" t="s">
        <v>254</v>
      </c>
      <c r="C42" t="s">
        <v>255</v>
      </c>
      <c r="D42" t="s">
        <v>12</v>
      </c>
      <c r="E42">
        <v>4.0706582861069797E-2</v>
      </c>
      <c r="F42">
        <v>1.3903353532056899</v>
      </c>
      <c r="G42">
        <v>731</v>
      </c>
      <c r="H42">
        <v>99</v>
      </c>
      <c r="I42">
        <v>13</v>
      </c>
      <c r="J42">
        <v>20171</v>
      </c>
      <c r="K42" t="s">
        <v>248</v>
      </c>
    </row>
    <row r="43" spans="1:11" x14ac:dyDescent="0.25">
      <c r="A43" t="s">
        <v>144</v>
      </c>
      <c r="B43" t="s">
        <v>256</v>
      </c>
      <c r="C43" t="s">
        <v>257</v>
      </c>
      <c r="D43" t="s">
        <v>12</v>
      </c>
      <c r="E43">
        <v>4.0706582861069797E-2</v>
      </c>
      <c r="F43">
        <v>1.3903353532056899</v>
      </c>
      <c r="G43">
        <v>731</v>
      </c>
      <c r="H43">
        <v>99</v>
      </c>
      <c r="I43">
        <v>13</v>
      </c>
      <c r="J43">
        <v>20171</v>
      </c>
      <c r="K43" t="s">
        <v>248</v>
      </c>
    </row>
    <row r="44" spans="1:11" x14ac:dyDescent="0.25">
      <c r="A44" t="s">
        <v>144</v>
      </c>
      <c r="B44" t="s">
        <v>258</v>
      </c>
      <c r="C44" t="s">
        <v>259</v>
      </c>
      <c r="D44" t="s">
        <v>12</v>
      </c>
      <c r="E44">
        <v>4.0979926170836199E-2</v>
      </c>
      <c r="F44">
        <v>1.38742882835618</v>
      </c>
      <c r="G44">
        <v>18286</v>
      </c>
      <c r="H44">
        <v>99</v>
      </c>
      <c r="I44">
        <v>99</v>
      </c>
      <c r="J44">
        <v>20171</v>
      </c>
      <c r="K44" t="s">
        <v>260</v>
      </c>
    </row>
    <row r="45" spans="1:11" s="2" customFormat="1" x14ac:dyDescent="0.25">
      <c r="A45" s="2" t="s">
        <v>261</v>
      </c>
      <c r="B45" s="2" t="s">
        <v>262</v>
      </c>
      <c r="C45" s="2" t="s">
        <v>263</v>
      </c>
      <c r="D45" s="2" t="s">
        <v>11</v>
      </c>
      <c r="E45" s="6">
        <v>1.01473914033842E-10</v>
      </c>
      <c r="F45" s="2">
        <v>9.9936455877725194</v>
      </c>
      <c r="G45" s="2">
        <v>743</v>
      </c>
      <c r="H45" s="2">
        <v>99</v>
      </c>
      <c r="I45" s="2">
        <v>24</v>
      </c>
      <c r="J45" s="2">
        <v>21128</v>
      </c>
      <c r="K45" s="2" t="s">
        <v>264</v>
      </c>
    </row>
    <row r="46" spans="1:11" x14ac:dyDescent="0.25">
      <c r="A46" t="s">
        <v>261</v>
      </c>
      <c r="B46" t="s">
        <v>265</v>
      </c>
      <c r="C46" t="s">
        <v>266</v>
      </c>
      <c r="D46" t="s">
        <v>12</v>
      </c>
      <c r="E46" s="5">
        <v>1.2793335732378001E-10</v>
      </c>
      <c r="F46">
        <v>9.8930162028799895</v>
      </c>
      <c r="G46">
        <v>3263</v>
      </c>
      <c r="H46">
        <v>99</v>
      </c>
      <c r="I46">
        <v>47</v>
      </c>
      <c r="J46">
        <v>21128</v>
      </c>
      <c r="K46" t="s">
        <v>267</v>
      </c>
    </row>
    <row r="47" spans="1:11" x14ac:dyDescent="0.25">
      <c r="A47" t="s">
        <v>261</v>
      </c>
      <c r="B47" t="s">
        <v>268</v>
      </c>
      <c r="C47" t="s">
        <v>269</v>
      </c>
      <c r="D47" t="s">
        <v>12</v>
      </c>
      <c r="E47" s="5">
        <v>2.3297291295330001E-10</v>
      </c>
      <c r="F47">
        <v>9.6326945701274305</v>
      </c>
      <c r="G47">
        <v>772</v>
      </c>
      <c r="H47">
        <v>99</v>
      </c>
      <c r="I47">
        <v>24</v>
      </c>
      <c r="J47">
        <v>21128</v>
      </c>
      <c r="K47" t="s">
        <v>264</v>
      </c>
    </row>
    <row r="48" spans="1:11" x14ac:dyDescent="0.25">
      <c r="A48" t="s">
        <v>261</v>
      </c>
      <c r="B48" t="s">
        <v>270</v>
      </c>
      <c r="C48" t="s">
        <v>271</v>
      </c>
      <c r="D48" t="s">
        <v>12</v>
      </c>
      <c r="E48" s="5">
        <v>2.5045376803222101E-10</v>
      </c>
      <c r="F48">
        <v>9.6012724300423802</v>
      </c>
      <c r="G48">
        <v>1204</v>
      </c>
      <c r="H48">
        <v>99</v>
      </c>
      <c r="I48">
        <v>29</v>
      </c>
      <c r="J48">
        <v>21128</v>
      </c>
      <c r="K48" t="s">
        <v>272</v>
      </c>
    </row>
    <row r="49" spans="1:11" x14ac:dyDescent="0.25">
      <c r="A49" t="s">
        <v>261</v>
      </c>
      <c r="B49" t="s">
        <v>273</v>
      </c>
      <c r="C49" t="s">
        <v>274</v>
      </c>
      <c r="D49" t="s">
        <v>12</v>
      </c>
      <c r="E49" s="5">
        <v>5.9052652771397996E-10</v>
      </c>
      <c r="F49">
        <v>9.2287605881757404</v>
      </c>
      <c r="G49">
        <v>6538</v>
      </c>
      <c r="H49">
        <v>99</v>
      </c>
      <c r="I49">
        <v>66</v>
      </c>
      <c r="J49">
        <v>21128</v>
      </c>
      <c r="K49" t="s">
        <v>275</v>
      </c>
    </row>
    <row r="50" spans="1:11" x14ac:dyDescent="0.25">
      <c r="A50" t="s">
        <v>261</v>
      </c>
      <c r="B50" t="s">
        <v>276</v>
      </c>
      <c r="C50" t="s">
        <v>277</v>
      </c>
      <c r="D50" t="s">
        <v>12</v>
      </c>
      <c r="E50" s="5">
        <v>9.0757381319938604E-10</v>
      </c>
      <c r="F50">
        <v>9.0421180435793804</v>
      </c>
      <c r="G50">
        <v>905</v>
      </c>
      <c r="H50">
        <v>99</v>
      </c>
      <c r="I50">
        <v>25</v>
      </c>
      <c r="J50">
        <v>21128</v>
      </c>
      <c r="K50" t="s">
        <v>278</v>
      </c>
    </row>
    <row r="51" spans="1:11" x14ac:dyDescent="0.25">
      <c r="A51" t="s">
        <v>261</v>
      </c>
      <c r="B51" t="s">
        <v>279</v>
      </c>
      <c r="C51" t="s">
        <v>280</v>
      </c>
      <c r="D51" t="s">
        <v>12</v>
      </c>
      <c r="E51" s="5">
        <v>1.5077558752066999E-9</v>
      </c>
      <c r="F51">
        <v>8.8216689705572993</v>
      </c>
      <c r="G51">
        <v>926</v>
      </c>
      <c r="H51">
        <v>99</v>
      </c>
      <c r="I51">
        <v>25</v>
      </c>
      <c r="J51">
        <v>21128</v>
      </c>
      <c r="K51" t="s">
        <v>281</v>
      </c>
    </row>
    <row r="52" spans="1:11" x14ac:dyDescent="0.25">
      <c r="A52" t="s">
        <v>261</v>
      </c>
      <c r="B52" t="s">
        <v>282</v>
      </c>
      <c r="C52" t="s">
        <v>283</v>
      </c>
      <c r="D52" t="s">
        <v>12</v>
      </c>
      <c r="E52" s="5">
        <v>3.4712300973648299E-9</v>
      </c>
      <c r="F52">
        <v>8.4595165973041695</v>
      </c>
      <c r="G52">
        <v>5482</v>
      </c>
      <c r="H52">
        <v>99</v>
      </c>
      <c r="I52">
        <v>59</v>
      </c>
      <c r="J52">
        <v>21128</v>
      </c>
      <c r="K52" t="s">
        <v>284</v>
      </c>
    </row>
    <row r="53" spans="1:11" x14ac:dyDescent="0.25">
      <c r="A53" t="s">
        <v>261</v>
      </c>
      <c r="B53" t="s">
        <v>285</v>
      </c>
      <c r="C53" t="s">
        <v>286</v>
      </c>
      <c r="D53" t="s">
        <v>11</v>
      </c>
      <c r="E53" s="5">
        <v>2.44571514532564E-8</v>
      </c>
      <c r="F53">
        <v>7.6115941270287903</v>
      </c>
      <c r="G53">
        <v>1052</v>
      </c>
      <c r="H53">
        <v>99</v>
      </c>
      <c r="I53">
        <v>25</v>
      </c>
      <c r="J53">
        <v>21128</v>
      </c>
      <c r="K53" t="s">
        <v>287</v>
      </c>
    </row>
    <row r="54" spans="1:11" x14ac:dyDescent="0.25">
      <c r="A54" t="s">
        <v>261</v>
      </c>
      <c r="B54" t="s">
        <v>288</v>
      </c>
      <c r="C54" t="s">
        <v>289</v>
      </c>
      <c r="D54" t="s">
        <v>12</v>
      </c>
      <c r="E54" s="5">
        <v>2.5930018905408999E-8</v>
      </c>
      <c r="F54">
        <v>7.5861971665892298</v>
      </c>
      <c r="G54">
        <v>159</v>
      </c>
      <c r="H54">
        <v>99</v>
      </c>
      <c r="I54">
        <v>12</v>
      </c>
      <c r="J54">
        <v>21128</v>
      </c>
      <c r="K54" t="s">
        <v>290</v>
      </c>
    </row>
    <row r="55" spans="1:11" x14ac:dyDescent="0.25">
      <c r="A55" t="s">
        <v>261</v>
      </c>
      <c r="B55" t="s">
        <v>291</v>
      </c>
      <c r="C55" t="s">
        <v>292</v>
      </c>
      <c r="D55" t="s">
        <v>12</v>
      </c>
      <c r="E55" s="5">
        <v>4.85230885311304E-8</v>
      </c>
      <c r="F55">
        <v>7.3140515637548003</v>
      </c>
      <c r="G55">
        <v>903</v>
      </c>
      <c r="H55">
        <v>99</v>
      </c>
      <c r="I55">
        <v>23</v>
      </c>
      <c r="J55">
        <v>21128</v>
      </c>
      <c r="K55" t="s">
        <v>293</v>
      </c>
    </row>
    <row r="56" spans="1:11" s="2" customFormat="1" x14ac:dyDescent="0.25">
      <c r="A56" s="2" t="s">
        <v>261</v>
      </c>
      <c r="B56" s="2" t="s">
        <v>294</v>
      </c>
      <c r="C56" s="2" t="s">
        <v>295</v>
      </c>
      <c r="D56" s="2" t="s">
        <v>12</v>
      </c>
      <c r="E56" s="6">
        <v>6.6615441160665398E-8</v>
      </c>
      <c r="F56" s="2">
        <v>7.1764250916465198</v>
      </c>
      <c r="G56" s="2">
        <v>830</v>
      </c>
      <c r="H56" s="2">
        <v>99</v>
      </c>
      <c r="I56" s="2">
        <v>22</v>
      </c>
      <c r="J56" s="2">
        <v>21128</v>
      </c>
      <c r="K56" s="2" t="s">
        <v>296</v>
      </c>
    </row>
    <row r="57" spans="1:11" x14ac:dyDescent="0.25">
      <c r="A57" t="s">
        <v>261</v>
      </c>
      <c r="B57" t="s">
        <v>297</v>
      </c>
      <c r="C57" t="s">
        <v>298</v>
      </c>
      <c r="D57" t="s">
        <v>12</v>
      </c>
      <c r="E57" s="5">
        <v>9.6021166104579397E-7</v>
      </c>
      <c r="F57">
        <v>6.0176330241561704</v>
      </c>
      <c r="G57">
        <v>1805</v>
      </c>
      <c r="H57">
        <v>99</v>
      </c>
      <c r="I57">
        <v>30</v>
      </c>
      <c r="J57">
        <v>21128</v>
      </c>
      <c r="K57" t="s">
        <v>299</v>
      </c>
    </row>
    <row r="58" spans="1:11" x14ac:dyDescent="0.25">
      <c r="A58" t="s">
        <v>261</v>
      </c>
      <c r="B58" t="s">
        <v>300</v>
      </c>
      <c r="C58" t="s">
        <v>301</v>
      </c>
      <c r="D58" t="s">
        <v>12</v>
      </c>
      <c r="E58">
        <v>2.62174769004347E-6</v>
      </c>
      <c r="F58">
        <v>5.5814091059694899</v>
      </c>
      <c r="G58">
        <v>1208</v>
      </c>
      <c r="H58">
        <v>99</v>
      </c>
      <c r="I58">
        <v>24</v>
      </c>
      <c r="J58">
        <v>21128</v>
      </c>
      <c r="K58" t="s">
        <v>264</v>
      </c>
    </row>
    <row r="59" spans="1:11" x14ac:dyDescent="0.25">
      <c r="A59" t="s">
        <v>261</v>
      </c>
      <c r="B59" t="s">
        <v>302</v>
      </c>
      <c r="C59" t="s">
        <v>303</v>
      </c>
      <c r="D59" t="s">
        <v>12</v>
      </c>
      <c r="E59">
        <v>1.0233352293213201E-5</v>
      </c>
      <c r="F59">
        <v>4.9899820746010803</v>
      </c>
      <c r="G59">
        <v>52</v>
      </c>
      <c r="H59">
        <v>99</v>
      </c>
      <c r="I59">
        <v>7</v>
      </c>
      <c r="J59">
        <v>21128</v>
      </c>
      <c r="K59" t="s">
        <v>304</v>
      </c>
    </row>
    <row r="60" spans="1:11" s="2" customFormat="1" x14ac:dyDescent="0.25">
      <c r="A60" s="2" t="s">
        <v>261</v>
      </c>
      <c r="B60" s="2" t="s">
        <v>305</v>
      </c>
      <c r="C60" s="2" t="s">
        <v>306</v>
      </c>
      <c r="D60" s="2" t="s">
        <v>12</v>
      </c>
      <c r="E60" s="2">
        <v>1.4169592820163301E-5</v>
      </c>
      <c r="F60" s="2">
        <v>4.8486426295335496</v>
      </c>
      <c r="G60" s="2">
        <v>85</v>
      </c>
      <c r="H60" s="2">
        <v>99</v>
      </c>
      <c r="I60" s="2">
        <v>8</v>
      </c>
      <c r="J60" s="2">
        <v>21128</v>
      </c>
      <c r="K60" s="2" t="s">
        <v>307</v>
      </c>
    </row>
    <row r="61" spans="1:11" x14ac:dyDescent="0.25">
      <c r="A61" t="s">
        <v>261</v>
      </c>
      <c r="B61" t="s">
        <v>308</v>
      </c>
      <c r="C61" t="s">
        <v>309</v>
      </c>
      <c r="D61" t="s">
        <v>12</v>
      </c>
      <c r="E61">
        <v>2.5214444073347501E-5</v>
      </c>
      <c r="F61">
        <v>4.5983506026997301</v>
      </c>
      <c r="G61">
        <v>131</v>
      </c>
      <c r="H61">
        <v>99</v>
      </c>
      <c r="I61">
        <v>9</v>
      </c>
      <c r="J61">
        <v>21128</v>
      </c>
      <c r="K61" t="s">
        <v>310</v>
      </c>
    </row>
    <row r="62" spans="1:11" x14ac:dyDescent="0.25">
      <c r="A62" t="s">
        <v>261</v>
      </c>
      <c r="B62" t="s">
        <v>311</v>
      </c>
      <c r="C62" t="s">
        <v>312</v>
      </c>
      <c r="D62" t="s">
        <v>11</v>
      </c>
      <c r="E62">
        <v>3.4611821221166601E-5</v>
      </c>
      <c r="F62">
        <v>4.4607755481923297</v>
      </c>
      <c r="G62">
        <v>2365</v>
      </c>
      <c r="H62">
        <v>99</v>
      </c>
      <c r="I62">
        <v>32</v>
      </c>
      <c r="J62">
        <v>21128</v>
      </c>
      <c r="K62" t="s">
        <v>313</v>
      </c>
    </row>
    <row r="63" spans="1:11" x14ac:dyDescent="0.25">
      <c r="A63" t="s">
        <v>261</v>
      </c>
      <c r="B63" t="s">
        <v>314</v>
      </c>
      <c r="C63" t="s">
        <v>315</v>
      </c>
      <c r="D63" t="s">
        <v>11</v>
      </c>
      <c r="E63">
        <v>6.5105961649683896E-5</v>
      </c>
      <c r="F63">
        <v>4.1863792419538202</v>
      </c>
      <c r="G63">
        <v>3588</v>
      </c>
      <c r="H63">
        <v>99</v>
      </c>
      <c r="I63">
        <v>40</v>
      </c>
      <c r="J63">
        <v>21128</v>
      </c>
      <c r="K63" t="s">
        <v>316</v>
      </c>
    </row>
    <row r="64" spans="1:11" x14ac:dyDescent="0.25">
      <c r="A64" t="s">
        <v>261</v>
      </c>
      <c r="B64" t="s">
        <v>317</v>
      </c>
      <c r="C64" t="s">
        <v>318</v>
      </c>
      <c r="D64" t="s">
        <v>12</v>
      </c>
      <c r="E64">
        <v>3.1281058526600201E-4</v>
      </c>
      <c r="F64">
        <v>3.5047185591773</v>
      </c>
      <c r="G64">
        <v>3177</v>
      </c>
      <c r="H64">
        <v>99</v>
      </c>
      <c r="I64">
        <v>36</v>
      </c>
      <c r="J64">
        <v>21128</v>
      </c>
      <c r="K64" t="s">
        <v>319</v>
      </c>
    </row>
    <row r="65" spans="1:11" x14ac:dyDescent="0.25">
      <c r="A65" t="s">
        <v>261</v>
      </c>
      <c r="B65" t="s">
        <v>320</v>
      </c>
      <c r="C65" t="s">
        <v>321</v>
      </c>
      <c r="D65" t="s">
        <v>11</v>
      </c>
      <c r="E65">
        <v>3.3563327746909003E-4</v>
      </c>
      <c r="F65">
        <v>3.4741349861486999</v>
      </c>
      <c r="G65">
        <v>992</v>
      </c>
      <c r="H65">
        <v>99</v>
      </c>
      <c r="I65">
        <v>19</v>
      </c>
      <c r="J65">
        <v>21128</v>
      </c>
      <c r="K65" t="s">
        <v>322</v>
      </c>
    </row>
    <row r="66" spans="1:11" x14ac:dyDescent="0.25">
      <c r="A66" t="s">
        <v>261</v>
      </c>
      <c r="B66" t="s">
        <v>323</v>
      </c>
      <c r="C66" t="s">
        <v>324</v>
      </c>
      <c r="D66" t="s">
        <v>12</v>
      </c>
      <c r="E66">
        <v>7.3940542762469797E-4</v>
      </c>
      <c r="F66">
        <v>3.1311173658013098</v>
      </c>
      <c r="G66">
        <v>2138</v>
      </c>
      <c r="H66">
        <v>99</v>
      </c>
      <c r="I66">
        <v>28</v>
      </c>
      <c r="J66">
        <v>21128</v>
      </c>
      <c r="K66" t="s">
        <v>325</v>
      </c>
    </row>
    <row r="67" spans="1:11" x14ac:dyDescent="0.25">
      <c r="A67" t="s">
        <v>261</v>
      </c>
      <c r="B67" t="s">
        <v>326</v>
      </c>
      <c r="C67" t="s">
        <v>327</v>
      </c>
      <c r="D67" t="s">
        <v>12</v>
      </c>
      <c r="E67">
        <v>8.1383857563848295E-4</v>
      </c>
      <c r="F67">
        <v>3.08946172860183</v>
      </c>
      <c r="G67">
        <v>2148</v>
      </c>
      <c r="H67">
        <v>99</v>
      </c>
      <c r="I67">
        <v>28</v>
      </c>
      <c r="J67">
        <v>21128</v>
      </c>
      <c r="K67" t="s">
        <v>328</v>
      </c>
    </row>
    <row r="68" spans="1:11" x14ac:dyDescent="0.25">
      <c r="A68" t="s">
        <v>261</v>
      </c>
      <c r="B68" t="s">
        <v>329</v>
      </c>
      <c r="C68" t="s">
        <v>330</v>
      </c>
      <c r="D68" t="s">
        <v>12</v>
      </c>
      <c r="E68">
        <v>8.3120351230421205E-4</v>
      </c>
      <c r="F68">
        <v>3.0802926303075702</v>
      </c>
      <c r="G68">
        <v>2708</v>
      </c>
      <c r="H68">
        <v>99</v>
      </c>
      <c r="I68">
        <v>32</v>
      </c>
      <c r="J68">
        <v>21128</v>
      </c>
      <c r="K68" t="s">
        <v>331</v>
      </c>
    </row>
    <row r="69" spans="1:11" x14ac:dyDescent="0.25">
      <c r="A69" t="s">
        <v>261</v>
      </c>
      <c r="B69" t="s">
        <v>332</v>
      </c>
      <c r="C69" t="s">
        <v>333</v>
      </c>
      <c r="D69" t="s">
        <v>12</v>
      </c>
      <c r="E69">
        <v>8.4443945254247701E-4</v>
      </c>
      <c r="F69">
        <v>3.0734314844818198</v>
      </c>
      <c r="G69">
        <v>32</v>
      </c>
      <c r="H69">
        <v>99</v>
      </c>
      <c r="I69">
        <v>5</v>
      </c>
      <c r="J69">
        <v>21128</v>
      </c>
      <c r="K69" t="s">
        <v>334</v>
      </c>
    </row>
    <row r="70" spans="1:11" x14ac:dyDescent="0.25">
      <c r="A70" t="s">
        <v>261</v>
      </c>
      <c r="B70" t="s">
        <v>335</v>
      </c>
      <c r="C70" t="s">
        <v>336</v>
      </c>
      <c r="D70" t="s">
        <v>12</v>
      </c>
      <c r="E70">
        <v>9.0394968792764901E-4</v>
      </c>
      <c r="F70">
        <v>3.0438557408337599</v>
      </c>
      <c r="G70">
        <v>2718</v>
      </c>
      <c r="H70">
        <v>99</v>
      </c>
      <c r="I70">
        <v>32</v>
      </c>
      <c r="J70">
        <v>21128</v>
      </c>
      <c r="K70" t="s">
        <v>331</v>
      </c>
    </row>
    <row r="71" spans="1:11" x14ac:dyDescent="0.25">
      <c r="A71" t="s">
        <v>261</v>
      </c>
      <c r="B71" t="s">
        <v>337</v>
      </c>
      <c r="C71" t="s">
        <v>338</v>
      </c>
      <c r="D71" t="s">
        <v>12</v>
      </c>
      <c r="E71">
        <v>1.2111529712002099E-3</v>
      </c>
      <c r="F71">
        <v>2.9168010010744898</v>
      </c>
      <c r="G71">
        <v>2609</v>
      </c>
      <c r="H71">
        <v>99</v>
      </c>
      <c r="I71">
        <v>31</v>
      </c>
      <c r="J71">
        <v>21128</v>
      </c>
      <c r="K71" t="s">
        <v>339</v>
      </c>
    </row>
    <row r="72" spans="1:11" x14ac:dyDescent="0.25">
      <c r="A72" t="s">
        <v>261</v>
      </c>
      <c r="B72" t="s">
        <v>340</v>
      </c>
      <c r="C72" t="s">
        <v>341</v>
      </c>
      <c r="D72" t="s">
        <v>12</v>
      </c>
      <c r="E72">
        <v>1.2204914247719301E-3</v>
      </c>
      <c r="F72">
        <v>2.91346526760878</v>
      </c>
      <c r="G72">
        <v>5886</v>
      </c>
      <c r="H72">
        <v>99</v>
      </c>
      <c r="I72">
        <v>51</v>
      </c>
      <c r="J72">
        <v>21128</v>
      </c>
      <c r="K72" t="s">
        <v>342</v>
      </c>
    </row>
    <row r="73" spans="1:11" x14ac:dyDescent="0.25">
      <c r="A73" t="s">
        <v>261</v>
      </c>
      <c r="B73" t="s">
        <v>343</v>
      </c>
      <c r="C73" t="s">
        <v>344</v>
      </c>
      <c r="D73" t="s">
        <v>12</v>
      </c>
      <c r="E73">
        <v>1.34623415937316E-3</v>
      </c>
      <c r="F73">
        <v>2.8708793938423698</v>
      </c>
      <c r="G73">
        <v>35</v>
      </c>
      <c r="H73">
        <v>99</v>
      </c>
      <c r="I73">
        <v>5</v>
      </c>
      <c r="J73">
        <v>21128</v>
      </c>
      <c r="K73" t="s">
        <v>345</v>
      </c>
    </row>
    <row r="74" spans="1:11" x14ac:dyDescent="0.25">
      <c r="A74" t="s">
        <v>261</v>
      </c>
      <c r="B74" t="s">
        <v>346</v>
      </c>
      <c r="C74" t="s">
        <v>347</v>
      </c>
      <c r="D74" t="s">
        <v>12</v>
      </c>
      <c r="E74">
        <v>1.77569364945578E-3</v>
      </c>
      <c r="F74">
        <v>2.7506319585051</v>
      </c>
      <c r="G74">
        <v>790</v>
      </c>
      <c r="H74">
        <v>99</v>
      </c>
      <c r="I74">
        <v>16</v>
      </c>
      <c r="J74">
        <v>21128</v>
      </c>
      <c r="K74" t="s">
        <v>348</v>
      </c>
    </row>
    <row r="75" spans="1:11" x14ac:dyDescent="0.25">
      <c r="A75" t="s">
        <v>261</v>
      </c>
      <c r="B75" t="s">
        <v>349</v>
      </c>
      <c r="C75" t="s">
        <v>350</v>
      </c>
      <c r="D75" t="s">
        <v>12</v>
      </c>
      <c r="E75">
        <v>1.8571302675108601E-3</v>
      </c>
      <c r="F75">
        <v>2.7311576318138502</v>
      </c>
      <c r="G75">
        <v>4890</v>
      </c>
      <c r="H75">
        <v>99</v>
      </c>
      <c r="I75">
        <v>45</v>
      </c>
      <c r="J75">
        <v>21128</v>
      </c>
      <c r="K75" t="s">
        <v>351</v>
      </c>
    </row>
    <row r="76" spans="1:11" x14ac:dyDescent="0.25">
      <c r="A76" t="s">
        <v>261</v>
      </c>
      <c r="B76" t="s">
        <v>352</v>
      </c>
      <c r="C76" t="s">
        <v>353</v>
      </c>
      <c r="D76" t="s">
        <v>12</v>
      </c>
      <c r="E76">
        <v>1.9863879403333199E-3</v>
      </c>
      <c r="F76">
        <v>2.70193593011407</v>
      </c>
      <c r="G76">
        <v>5973</v>
      </c>
      <c r="H76">
        <v>99</v>
      </c>
      <c r="I76">
        <v>51</v>
      </c>
      <c r="J76">
        <v>21128</v>
      </c>
      <c r="K76" t="s">
        <v>342</v>
      </c>
    </row>
    <row r="77" spans="1:11" x14ac:dyDescent="0.25">
      <c r="A77" t="s">
        <v>261</v>
      </c>
      <c r="B77" t="s">
        <v>354</v>
      </c>
      <c r="C77" t="s">
        <v>355</v>
      </c>
      <c r="D77" t="s">
        <v>12</v>
      </c>
      <c r="E77">
        <v>2.6786139791680199E-3</v>
      </c>
      <c r="F77">
        <v>2.5720898689959699</v>
      </c>
      <c r="G77">
        <v>40</v>
      </c>
      <c r="H77">
        <v>99</v>
      </c>
      <c r="I77">
        <v>5</v>
      </c>
      <c r="J77">
        <v>21128</v>
      </c>
      <c r="K77" t="s">
        <v>356</v>
      </c>
    </row>
    <row r="78" spans="1:11" x14ac:dyDescent="0.25">
      <c r="A78" t="s">
        <v>261</v>
      </c>
      <c r="B78" t="s">
        <v>357</v>
      </c>
      <c r="C78" t="s">
        <v>358</v>
      </c>
      <c r="D78" t="s">
        <v>12</v>
      </c>
      <c r="E78">
        <v>2.8238636383763802E-3</v>
      </c>
      <c r="F78">
        <v>2.5491562787712598</v>
      </c>
      <c r="G78">
        <v>1030</v>
      </c>
      <c r="H78">
        <v>99</v>
      </c>
      <c r="I78">
        <v>18</v>
      </c>
      <c r="J78">
        <v>21128</v>
      </c>
      <c r="K78" t="s">
        <v>359</v>
      </c>
    </row>
    <row r="79" spans="1:11" x14ac:dyDescent="0.25">
      <c r="A79" t="s">
        <v>261</v>
      </c>
      <c r="B79" t="s">
        <v>360</v>
      </c>
      <c r="C79" t="s">
        <v>361</v>
      </c>
      <c r="D79" t="s">
        <v>12</v>
      </c>
      <c r="E79">
        <v>3.4167403133434E-3</v>
      </c>
      <c r="F79">
        <v>2.4663880281569699</v>
      </c>
      <c r="G79">
        <v>1391</v>
      </c>
      <c r="H79">
        <v>99</v>
      </c>
      <c r="I79">
        <v>21</v>
      </c>
      <c r="J79">
        <v>21128</v>
      </c>
      <c r="K79" t="s">
        <v>362</v>
      </c>
    </row>
    <row r="80" spans="1:11" s="3" customFormat="1" x14ac:dyDescent="0.25">
      <c r="A80" s="3" t="s">
        <v>261</v>
      </c>
      <c r="B80" s="3" t="s">
        <v>363</v>
      </c>
      <c r="C80" s="3" t="s">
        <v>364</v>
      </c>
      <c r="D80" s="3" t="s">
        <v>12</v>
      </c>
      <c r="E80" s="3">
        <v>3.87520837691256E-3</v>
      </c>
      <c r="F80" s="3">
        <v>2.41170493973569</v>
      </c>
      <c r="G80" s="3">
        <v>43</v>
      </c>
      <c r="H80" s="3">
        <v>99</v>
      </c>
      <c r="I80" s="3">
        <v>5</v>
      </c>
      <c r="J80" s="3">
        <v>21128</v>
      </c>
      <c r="K80" s="3" t="s">
        <v>213</v>
      </c>
    </row>
    <row r="81" spans="1:11" x14ac:dyDescent="0.25">
      <c r="A81" t="s">
        <v>261</v>
      </c>
      <c r="B81" t="s">
        <v>365</v>
      </c>
      <c r="C81" t="s">
        <v>366</v>
      </c>
      <c r="D81" t="s">
        <v>12</v>
      </c>
      <c r="E81">
        <v>5.0264860746844402E-3</v>
      </c>
      <c r="F81">
        <v>2.2987355162715</v>
      </c>
      <c r="G81">
        <v>244</v>
      </c>
      <c r="H81">
        <v>99</v>
      </c>
      <c r="I81">
        <v>9</v>
      </c>
      <c r="J81">
        <v>21128</v>
      </c>
      <c r="K81" t="s">
        <v>367</v>
      </c>
    </row>
    <row r="82" spans="1:11" x14ac:dyDescent="0.25">
      <c r="A82" t="s">
        <v>261</v>
      </c>
      <c r="B82" t="s">
        <v>368</v>
      </c>
      <c r="C82" t="s">
        <v>369</v>
      </c>
      <c r="D82" t="s">
        <v>12</v>
      </c>
      <c r="E82">
        <v>5.0392805495884097E-3</v>
      </c>
      <c r="F82">
        <v>2.2976314626907701</v>
      </c>
      <c r="G82">
        <v>1806</v>
      </c>
      <c r="H82">
        <v>99</v>
      </c>
      <c r="I82">
        <v>24</v>
      </c>
      <c r="J82">
        <v>21128</v>
      </c>
      <c r="K82" t="s">
        <v>370</v>
      </c>
    </row>
    <row r="83" spans="1:11" s="2" customFormat="1" x14ac:dyDescent="0.25">
      <c r="A83" s="2" t="s">
        <v>261</v>
      </c>
      <c r="B83" s="2" t="s">
        <v>371</v>
      </c>
      <c r="C83" s="2" t="s">
        <v>372</v>
      </c>
      <c r="D83" s="2" t="s">
        <v>11</v>
      </c>
      <c r="E83" s="2">
        <v>5.6589314456279597E-3</v>
      </c>
      <c r="F83" s="2">
        <v>2.2472655672355102</v>
      </c>
      <c r="G83" s="2">
        <v>1818</v>
      </c>
      <c r="H83" s="2">
        <v>99</v>
      </c>
      <c r="I83" s="2">
        <v>24</v>
      </c>
      <c r="J83" s="2">
        <v>21128</v>
      </c>
      <c r="K83" s="2" t="s">
        <v>373</v>
      </c>
    </row>
    <row r="84" spans="1:11" s="2" customFormat="1" x14ac:dyDescent="0.25">
      <c r="A84" s="2" t="s">
        <v>261</v>
      </c>
      <c r="B84" s="2" t="s">
        <v>374</v>
      </c>
      <c r="C84" s="2" t="s">
        <v>375</v>
      </c>
      <c r="D84" s="2" t="s">
        <v>12</v>
      </c>
      <c r="E84" s="2">
        <v>6.0844496131610797E-3</v>
      </c>
      <c r="F84" s="2">
        <v>2.2157787010457102</v>
      </c>
      <c r="G84" s="2">
        <v>47</v>
      </c>
      <c r="H84" s="2">
        <v>99</v>
      </c>
      <c r="I84" s="2">
        <v>5</v>
      </c>
      <c r="J84" s="2">
        <v>21128</v>
      </c>
      <c r="K84" s="2" t="s">
        <v>213</v>
      </c>
    </row>
    <row r="85" spans="1:11" x14ac:dyDescent="0.25">
      <c r="A85" t="s">
        <v>261</v>
      </c>
      <c r="B85" t="s">
        <v>376</v>
      </c>
      <c r="C85" t="s">
        <v>377</v>
      </c>
      <c r="D85" t="s">
        <v>12</v>
      </c>
      <c r="E85">
        <v>6.7668280192938399E-3</v>
      </c>
      <c r="F85">
        <v>2.1696148610842498</v>
      </c>
      <c r="G85">
        <v>48</v>
      </c>
      <c r="H85">
        <v>99</v>
      </c>
      <c r="I85">
        <v>5</v>
      </c>
      <c r="J85">
        <v>21128</v>
      </c>
      <c r="K85" t="s">
        <v>213</v>
      </c>
    </row>
    <row r="86" spans="1:11" x14ac:dyDescent="0.25">
      <c r="A86" t="s">
        <v>261</v>
      </c>
      <c r="B86" t="s">
        <v>378</v>
      </c>
      <c r="C86" t="s">
        <v>379</v>
      </c>
      <c r="D86" t="s">
        <v>12</v>
      </c>
      <c r="E86">
        <v>9.5060252512221607E-3</v>
      </c>
      <c r="F86">
        <v>2.0220010364065102</v>
      </c>
      <c r="G86">
        <v>4822</v>
      </c>
      <c r="H86">
        <v>99</v>
      </c>
      <c r="I86">
        <v>43</v>
      </c>
      <c r="J86">
        <v>21128</v>
      </c>
      <c r="K86" t="s">
        <v>380</v>
      </c>
    </row>
    <row r="87" spans="1:11" x14ac:dyDescent="0.25">
      <c r="A87" t="s">
        <v>261</v>
      </c>
      <c r="B87" t="s">
        <v>381</v>
      </c>
      <c r="C87" t="s">
        <v>382</v>
      </c>
      <c r="D87" t="s">
        <v>12</v>
      </c>
      <c r="E87">
        <v>1.3448235180946301E-2</v>
      </c>
      <c r="F87">
        <v>1.8713347046180899</v>
      </c>
      <c r="G87">
        <v>1270</v>
      </c>
      <c r="H87">
        <v>99</v>
      </c>
      <c r="I87">
        <v>19</v>
      </c>
      <c r="J87">
        <v>21128</v>
      </c>
      <c r="K87" t="s">
        <v>383</v>
      </c>
    </row>
    <row r="88" spans="1:11" x14ac:dyDescent="0.25">
      <c r="A88" t="s">
        <v>261</v>
      </c>
      <c r="B88" t="s">
        <v>384</v>
      </c>
      <c r="C88" t="s">
        <v>385</v>
      </c>
      <c r="D88" t="s">
        <v>12</v>
      </c>
      <c r="E88">
        <v>1.43985677033423E-2</v>
      </c>
      <c r="F88">
        <v>1.8416807071736701</v>
      </c>
      <c r="G88">
        <v>5793</v>
      </c>
      <c r="H88">
        <v>99</v>
      </c>
      <c r="I88">
        <v>48</v>
      </c>
      <c r="J88">
        <v>21128</v>
      </c>
      <c r="K88" t="s">
        <v>386</v>
      </c>
    </row>
    <row r="89" spans="1:11" x14ac:dyDescent="0.25">
      <c r="A89" t="s">
        <v>261</v>
      </c>
      <c r="B89" t="s">
        <v>387</v>
      </c>
      <c r="C89" t="s">
        <v>388</v>
      </c>
      <c r="D89" t="s">
        <v>12</v>
      </c>
      <c r="E89">
        <v>1.4690793258673099E-2</v>
      </c>
      <c r="F89">
        <v>1.83295475298012</v>
      </c>
      <c r="G89">
        <v>2340</v>
      </c>
      <c r="H89">
        <v>99</v>
      </c>
      <c r="I89">
        <v>27</v>
      </c>
      <c r="J89">
        <v>21128</v>
      </c>
      <c r="K89" t="s">
        <v>389</v>
      </c>
    </row>
    <row r="90" spans="1:11" x14ac:dyDescent="0.25">
      <c r="A90" t="s">
        <v>261</v>
      </c>
      <c r="B90" t="s">
        <v>390</v>
      </c>
      <c r="C90" t="s">
        <v>391</v>
      </c>
      <c r="D90" t="s">
        <v>12</v>
      </c>
      <c r="E90">
        <v>1.4727405543278E-2</v>
      </c>
      <c r="F90">
        <v>1.8318737540046099</v>
      </c>
      <c r="G90">
        <v>1787</v>
      </c>
      <c r="H90">
        <v>99</v>
      </c>
      <c r="I90">
        <v>23</v>
      </c>
      <c r="J90">
        <v>21128</v>
      </c>
      <c r="K90" t="s">
        <v>392</v>
      </c>
    </row>
    <row r="91" spans="1:11" x14ac:dyDescent="0.25">
      <c r="A91" t="s">
        <v>261</v>
      </c>
      <c r="B91" t="s">
        <v>393</v>
      </c>
      <c r="C91" t="s">
        <v>394</v>
      </c>
      <c r="D91" t="s">
        <v>11</v>
      </c>
      <c r="E91">
        <v>1.7296836283518201E-2</v>
      </c>
      <c r="F91">
        <v>1.7620333252098399</v>
      </c>
      <c r="G91">
        <v>4755</v>
      </c>
      <c r="H91">
        <v>99</v>
      </c>
      <c r="I91">
        <v>42</v>
      </c>
      <c r="J91">
        <v>21128</v>
      </c>
      <c r="K91" t="s">
        <v>395</v>
      </c>
    </row>
    <row r="92" spans="1:11" x14ac:dyDescent="0.25">
      <c r="A92" t="s">
        <v>261</v>
      </c>
      <c r="B92" t="s">
        <v>396</v>
      </c>
      <c r="C92" t="s">
        <v>397</v>
      </c>
      <c r="D92" t="s">
        <v>12</v>
      </c>
      <c r="E92">
        <v>2.0951668488528301E-2</v>
      </c>
      <c r="F92">
        <v>1.67878138622953</v>
      </c>
      <c r="G92">
        <v>1189</v>
      </c>
      <c r="H92">
        <v>99</v>
      </c>
      <c r="I92">
        <v>18</v>
      </c>
      <c r="J92">
        <v>21128</v>
      </c>
      <c r="K92" t="s">
        <v>398</v>
      </c>
    </row>
    <row r="93" spans="1:11" x14ac:dyDescent="0.25">
      <c r="A93" t="s">
        <v>261</v>
      </c>
      <c r="B93" t="s">
        <v>399</v>
      </c>
      <c r="C93" t="s">
        <v>400</v>
      </c>
      <c r="D93" t="s">
        <v>12</v>
      </c>
      <c r="E93">
        <v>2.8229429490531699E-2</v>
      </c>
      <c r="F93">
        <v>1.54929789874353</v>
      </c>
      <c r="G93">
        <v>5927</v>
      </c>
      <c r="H93">
        <v>99</v>
      </c>
      <c r="I93">
        <v>48</v>
      </c>
      <c r="J93">
        <v>21128</v>
      </c>
      <c r="K93" t="s">
        <v>401</v>
      </c>
    </row>
    <row r="94" spans="1:11" x14ac:dyDescent="0.25">
      <c r="A94" t="s">
        <v>261</v>
      </c>
      <c r="B94" t="s">
        <v>402</v>
      </c>
      <c r="C94" t="s">
        <v>403</v>
      </c>
      <c r="D94" t="s">
        <v>12</v>
      </c>
      <c r="E94">
        <v>2.8354594596089799E-2</v>
      </c>
      <c r="F94">
        <v>1.5473765577216501</v>
      </c>
      <c r="G94">
        <v>469</v>
      </c>
      <c r="H94">
        <v>99</v>
      </c>
      <c r="I94">
        <v>11</v>
      </c>
      <c r="J94">
        <v>21128</v>
      </c>
      <c r="K94" t="s">
        <v>404</v>
      </c>
    </row>
    <row r="95" spans="1:11" s="3" customFormat="1" x14ac:dyDescent="0.25">
      <c r="A95" s="3" t="s">
        <v>261</v>
      </c>
      <c r="B95" s="3" t="s">
        <v>405</v>
      </c>
      <c r="C95" s="3" t="s">
        <v>406</v>
      </c>
      <c r="D95" s="3" t="s">
        <v>11</v>
      </c>
      <c r="E95" s="3">
        <v>3.12294461947909E-2</v>
      </c>
      <c r="F95" s="3">
        <v>1.5054357172324599</v>
      </c>
      <c r="G95" s="3">
        <v>167</v>
      </c>
      <c r="H95" s="3">
        <v>99</v>
      </c>
      <c r="I95" s="3">
        <v>7</v>
      </c>
      <c r="J95" s="3">
        <v>21128</v>
      </c>
      <c r="K95" s="3" t="s">
        <v>407</v>
      </c>
    </row>
    <row r="96" spans="1:11" x14ac:dyDescent="0.25">
      <c r="A96" t="s">
        <v>261</v>
      </c>
      <c r="B96" t="s">
        <v>408</v>
      </c>
      <c r="C96" t="s">
        <v>409</v>
      </c>
      <c r="D96" t="s">
        <v>12</v>
      </c>
      <c r="E96">
        <v>3.3148957486244399E-2</v>
      </c>
      <c r="F96">
        <v>1.47953012533132</v>
      </c>
      <c r="G96">
        <v>773</v>
      </c>
      <c r="H96">
        <v>99</v>
      </c>
      <c r="I96">
        <v>14</v>
      </c>
      <c r="J96">
        <v>21128</v>
      </c>
      <c r="K96" t="s">
        <v>410</v>
      </c>
    </row>
    <row r="97" spans="1:11" x14ac:dyDescent="0.25">
      <c r="A97" t="s">
        <v>261</v>
      </c>
      <c r="B97" t="s">
        <v>411</v>
      </c>
      <c r="C97" t="s">
        <v>412</v>
      </c>
      <c r="D97" t="s">
        <v>12</v>
      </c>
      <c r="E97">
        <v>4.57481482517757E-2</v>
      </c>
      <c r="F97">
        <v>1.33962648018357</v>
      </c>
      <c r="G97">
        <v>245</v>
      </c>
      <c r="H97">
        <v>99</v>
      </c>
      <c r="I97">
        <v>8</v>
      </c>
      <c r="J97">
        <v>21128</v>
      </c>
      <c r="K97" t="s">
        <v>413</v>
      </c>
    </row>
    <row r="98" spans="1:11" x14ac:dyDescent="0.25">
      <c r="A98" t="s">
        <v>261</v>
      </c>
      <c r="B98" t="s">
        <v>414</v>
      </c>
      <c r="C98" t="s">
        <v>415</v>
      </c>
      <c r="D98" t="s">
        <v>11</v>
      </c>
      <c r="E98">
        <v>4.9398342083209701E-2</v>
      </c>
      <c r="F98">
        <v>1.30628762670785</v>
      </c>
      <c r="G98">
        <v>2</v>
      </c>
      <c r="H98">
        <v>99</v>
      </c>
      <c r="I98">
        <v>2</v>
      </c>
      <c r="J98">
        <v>21128</v>
      </c>
      <c r="K98" t="s">
        <v>416</v>
      </c>
    </row>
    <row r="99" spans="1:11" x14ac:dyDescent="0.25">
      <c r="A99" t="s">
        <v>14</v>
      </c>
      <c r="B99" t="s">
        <v>18</v>
      </c>
      <c r="C99" t="s">
        <v>19</v>
      </c>
      <c r="D99" t="s">
        <v>11</v>
      </c>
      <c r="E99" s="5">
        <v>4.8161417353834901E-33</v>
      </c>
      <c r="F99">
        <v>32.317300740606299</v>
      </c>
      <c r="G99">
        <v>5440</v>
      </c>
      <c r="H99">
        <v>97</v>
      </c>
      <c r="I99">
        <v>82</v>
      </c>
      <c r="J99">
        <v>22112</v>
      </c>
      <c r="K99" t="s">
        <v>417</v>
      </c>
    </row>
    <row r="100" spans="1:11" x14ac:dyDescent="0.25">
      <c r="A100" t="s">
        <v>14</v>
      </c>
      <c r="B100" t="s">
        <v>54</v>
      </c>
      <c r="C100" t="s">
        <v>55</v>
      </c>
      <c r="D100" t="s">
        <v>12</v>
      </c>
      <c r="E100" s="5">
        <v>1.17928895961628E-15</v>
      </c>
      <c r="F100">
        <v>14.928379767262101</v>
      </c>
      <c r="G100">
        <v>12321</v>
      </c>
      <c r="H100">
        <v>97</v>
      </c>
      <c r="I100">
        <v>92</v>
      </c>
      <c r="J100">
        <v>22112</v>
      </c>
      <c r="K100" t="s">
        <v>418</v>
      </c>
    </row>
    <row r="101" spans="1:11" x14ac:dyDescent="0.25">
      <c r="A101" t="s">
        <v>14</v>
      </c>
      <c r="B101" t="s">
        <v>419</v>
      </c>
      <c r="C101" t="s">
        <v>420</v>
      </c>
      <c r="D101" t="s">
        <v>12</v>
      </c>
      <c r="E101" s="5">
        <v>9.3102210624472003E-12</v>
      </c>
      <c r="F101">
        <v>11.031040006982</v>
      </c>
      <c r="G101">
        <v>2109</v>
      </c>
      <c r="H101">
        <v>97</v>
      </c>
      <c r="I101">
        <v>37</v>
      </c>
      <c r="J101">
        <v>22112</v>
      </c>
      <c r="K101" t="s">
        <v>421</v>
      </c>
    </row>
    <row r="102" spans="1:11" x14ac:dyDescent="0.25">
      <c r="A102" t="s">
        <v>14</v>
      </c>
      <c r="B102" t="s">
        <v>422</v>
      </c>
      <c r="C102" t="s">
        <v>423</v>
      </c>
      <c r="D102" t="s">
        <v>12</v>
      </c>
      <c r="E102" s="5">
        <v>1.32461964835338E-11</v>
      </c>
      <c r="F102">
        <v>10.877908807262701</v>
      </c>
      <c r="G102">
        <v>2133</v>
      </c>
      <c r="H102">
        <v>97</v>
      </c>
      <c r="I102">
        <v>37</v>
      </c>
      <c r="J102">
        <v>22112</v>
      </c>
      <c r="K102" t="s">
        <v>421</v>
      </c>
    </row>
    <row r="103" spans="1:11" x14ac:dyDescent="0.25">
      <c r="A103" t="s">
        <v>14</v>
      </c>
      <c r="B103" t="s">
        <v>424</v>
      </c>
      <c r="C103" t="s">
        <v>425</v>
      </c>
      <c r="D103" t="s">
        <v>12</v>
      </c>
      <c r="E103" s="5">
        <v>1.34408184118782E-11</v>
      </c>
      <c r="F103">
        <v>10.871574286271599</v>
      </c>
      <c r="G103">
        <v>2134</v>
      </c>
      <c r="H103">
        <v>97</v>
      </c>
      <c r="I103">
        <v>37</v>
      </c>
      <c r="J103">
        <v>22112</v>
      </c>
      <c r="K103" t="s">
        <v>421</v>
      </c>
    </row>
    <row r="104" spans="1:11" x14ac:dyDescent="0.25">
      <c r="A104" t="s">
        <v>14</v>
      </c>
      <c r="B104" t="s">
        <v>426</v>
      </c>
      <c r="C104" t="s">
        <v>427</v>
      </c>
      <c r="D104" t="s">
        <v>12</v>
      </c>
      <c r="E104" s="5">
        <v>1.34408184118782E-11</v>
      </c>
      <c r="F104">
        <v>10.871574286271599</v>
      </c>
      <c r="G104">
        <v>2134</v>
      </c>
      <c r="H104">
        <v>97</v>
      </c>
      <c r="I104">
        <v>37</v>
      </c>
      <c r="J104">
        <v>22112</v>
      </c>
      <c r="K104" t="s">
        <v>421</v>
      </c>
    </row>
    <row r="105" spans="1:11" x14ac:dyDescent="0.25">
      <c r="A105" t="s">
        <v>14</v>
      </c>
      <c r="B105" t="s">
        <v>105</v>
      </c>
      <c r="C105" t="s">
        <v>106</v>
      </c>
      <c r="D105" t="s">
        <v>12</v>
      </c>
      <c r="E105" s="5">
        <v>1.6634624537564801E-11</v>
      </c>
      <c r="F105">
        <v>10.7789869972059</v>
      </c>
      <c r="G105">
        <v>3973</v>
      </c>
      <c r="H105">
        <v>97</v>
      </c>
      <c r="I105">
        <v>50</v>
      </c>
      <c r="J105">
        <v>22112</v>
      </c>
      <c r="K105" t="s">
        <v>428</v>
      </c>
    </row>
    <row r="106" spans="1:11" x14ac:dyDescent="0.25">
      <c r="A106" t="s">
        <v>14</v>
      </c>
      <c r="B106" t="s">
        <v>429</v>
      </c>
      <c r="C106" t="s">
        <v>430</v>
      </c>
      <c r="D106" t="s">
        <v>12</v>
      </c>
      <c r="E106" s="5">
        <v>2.45467339909264E-7</v>
      </c>
      <c r="F106">
        <v>6.6100062837477704</v>
      </c>
      <c r="G106">
        <v>17853</v>
      </c>
      <c r="H106">
        <v>97</v>
      </c>
      <c r="I106">
        <v>97</v>
      </c>
      <c r="J106">
        <v>22112</v>
      </c>
      <c r="K106" t="s">
        <v>431</v>
      </c>
    </row>
    <row r="107" spans="1:11" x14ac:dyDescent="0.25">
      <c r="A107" t="s">
        <v>14</v>
      </c>
      <c r="B107" t="s">
        <v>432</v>
      </c>
      <c r="C107" t="s">
        <v>433</v>
      </c>
      <c r="D107" t="s">
        <v>12</v>
      </c>
      <c r="E107">
        <v>2.46693548126577E-6</v>
      </c>
      <c r="F107">
        <v>5.6078422086361899</v>
      </c>
      <c r="G107">
        <v>3379</v>
      </c>
      <c r="H107">
        <v>97</v>
      </c>
      <c r="I107">
        <v>38</v>
      </c>
      <c r="J107">
        <v>22112</v>
      </c>
      <c r="K107" t="s">
        <v>434</v>
      </c>
    </row>
    <row r="108" spans="1:11" s="2" customFormat="1" x14ac:dyDescent="0.25">
      <c r="A108" s="2" t="s">
        <v>14</v>
      </c>
      <c r="B108" s="2" t="s">
        <v>435</v>
      </c>
      <c r="C108" s="2" t="s">
        <v>436</v>
      </c>
      <c r="D108" s="2" t="s">
        <v>12</v>
      </c>
      <c r="E108" s="2">
        <v>2.6320394274253799E-6</v>
      </c>
      <c r="F108" s="2">
        <v>5.5797076093646796</v>
      </c>
      <c r="G108" s="2">
        <v>4203</v>
      </c>
      <c r="H108" s="2">
        <v>97</v>
      </c>
      <c r="I108" s="2">
        <v>43</v>
      </c>
      <c r="J108" s="2">
        <v>22112</v>
      </c>
      <c r="K108" s="2" t="s">
        <v>437</v>
      </c>
    </row>
    <row r="109" spans="1:11" x14ac:dyDescent="0.25">
      <c r="A109" t="s">
        <v>14</v>
      </c>
      <c r="B109" t="s">
        <v>438</v>
      </c>
      <c r="C109" t="s">
        <v>439</v>
      </c>
      <c r="D109" t="s">
        <v>12</v>
      </c>
      <c r="E109">
        <v>3.8377933949937402E-6</v>
      </c>
      <c r="F109">
        <v>5.4159184089203203</v>
      </c>
      <c r="G109">
        <v>14610</v>
      </c>
      <c r="H109">
        <v>97</v>
      </c>
      <c r="I109">
        <v>88</v>
      </c>
      <c r="J109">
        <v>22112</v>
      </c>
      <c r="K109" t="s">
        <v>440</v>
      </c>
    </row>
    <row r="110" spans="1:11" x14ac:dyDescent="0.25">
      <c r="A110" t="s">
        <v>14</v>
      </c>
      <c r="B110" t="s">
        <v>441</v>
      </c>
      <c r="C110" t="s">
        <v>442</v>
      </c>
      <c r="D110" t="s">
        <v>12</v>
      </c>
      <c r="E110">
        <v>4.3519630965748999E-6</v>
      </c>
      <c r="F110">
        <v>5.3613147959895198</v>
      </c>
      <c r="G110">
        <v>15667</v>
      </c>
      <c r="H110">
        <v>97</v>
      </c>
      <c r="I110">
        <v>91</v>
      </c>
      <c r="J110">
        <v>22112</v>
      </c>
      <c r="K110" t="s">
        <v>443</v>
      </c>
    </row>
    <row r="111" spans="1:11" x14ac:dyDescent="0.25">
      <c r="A111" t="s">
        <v>14</v>
      </c>
      <c r="B111" t="s">
        <v>444</v>
      </c>
      <c r="C111" t="s">
        <v>445</v>
      </c>
      <c r="D111" t="s">
        <v>12</v>
      </c>
      <c r="E111">
        <v>1.0221078899191601E-5</v>
      </c>
      <c r="F111">
        <v>4.9905032592663803</v>
      </c>
      <c r="G111">
        <v>6627</v>
      </c>
      <c r="H111">
        <v>97</v>
      </c>
      <c r="I111">
        <v>55</v>
      </c>
      <c r="J111">
        <v>22112</v>
      </c>
      <c r="K111" t="s">
        <v>446</v>
      </c>
    </row>
    <row r="112" spans="1:11" x14ac:dyDescent="0.25">
      <c r="A112" t="s">
        <v>14</v>
      </c>
      <c r="B112" t="s">
        <v>447</v>
      </c>
      <c r="C112" t="s">
        <v>448</v>
      </c>
      <c r="D112" t="s">
        <v>12</v>
      </c>
      <c r="E112">
        <v>1.0221078899191601E-5</v>
      </c>
      <c r="F112">
        <v>4.9905032592663803</v>
      </c>
      <c r="G112">
        <v>6627</v>
      </c>
      <c r="H112">
        <v>97</v>
      </c>
      <c r="I112">
        <v>55</v>
      </c>
      <c r="J112">
        <v>22112</v>
      </c>
      <c r="K112" t="s">
        <v>446</v>
      </c>
    </row>
    <row r="113" spans="1:11" x14ac:dyDescent="0.25">
      <c r="A113" t="s">
        <v>14</v>
      </c>
      <c r="B113" t="s">
        <v>449</v>
      </c>
      <c r="C113" t="s">
        <v>450</v>
      </c>
      <c r="D113" t="s">
        <v>12</v>
      </c>
      <c r="E113">
        <v>1.0221078899191601E-5</v>
      </c>
      <c r="F113">
        <v>4.9905032592663803</v>
      </c>
      <c r="G113">
        <v>6627</v>
      </c>
      <c r="H113">
        <v>97</v>
      </c>
      <c r="I113">
        <v>55</v>
      </c>
      <c r="J113">
        <v>22112</v>
      </c>
      <c r="K113" t="s">
        <v>446</v>
      </c>
    </row>
    <row r="114" spans="1:11" x14ac:dyDescent="0.25">
      <c r="A114" t="s">
        <v>14</v>
      </c>
      <c r="B114" t="s">
        <v>451</v>
      </c>
      <c r="C114" t="s">
        <v>452</v>
      </c>
      <c r="D114" t="s">
        <v>12</v>
      </c>
      <c r="E114">
        <v>1.19121192141491E-5</v>
      </c>
      <c r="F114">
        <v>4.9240109689002596</v>
      </c>
      <c r="G114">
        <v>5495</v>
      </c>
      <c r="H114">
        <v>97</v>
      </c>
      <c r="I114">
        <v>49</v>
      </c>
      <c r="J114">
        <v>22112</v>
      </c>
      <c r="K114" t="s">
        <v>453</v>
      </c>
    </row>
    <row r="115" spans="1:11" x14ac:dyDescent="0.25">
      <c r="A115" t="s">
        <v>14</v>
      </c>
      <c r="B115" t="s">
        <v>454</v>
      </c>
      <c r="C115" t="s">
        <v>455</v>
      </c>
      <c r="D115" t="s">
        <v>12</v>
      </c>
      <c r="E115">
        <v>1.51003688449532E-5</v>
      </c>
      <c r="F115">
        <v>4.8210124444040803</v>
      </c>
      <c r="G115">
        <v>7939</v>
      </c>
      <c r="H115">
        <v>97</v>
      </c>
      <c r="I115">
        <v>61</v>
      </c>
      <c r="J115">
        <v>22112</v>
      </c>
      <c r="K115" t="s">
        <v>456</v>
      </c>
    </row>
    <row r="116" spans="1:11" x14ac:dyDescent="0.25">
      <c r="A116" t="s">
        <v>14</v>
      </c>
      <c r="B116" t="s">
        <v>457</v>
      </c>
      <c r="C116" t="s">
        <v>458</v>
      </c>
      <c r="D116" t="s">
        <v>12</v>
      </c>
      <c r="E116">
        <v>2.09505663390915E-5</v>
      </c>
      <c r="F116">
        <v>4.6788042326204504</v>
      </c>
      <c r="G116">
        <v>15991</v>
      </c>
      <c r="H116">
        <v>97</v>
      </c>
      <c r="I116">
        <v>91</v>
      </c>
      <c r="J116">
        <v>22112</v>
      </c>
      <c r="K116" t="s">
        <v>459</v>
      </c>
    </row>
    <row r="117" spans="1:11" x14ac:dyDescent="0.25">
      <c r="A117" t="s">
        <v>14</v>
      </c>
      <c r="B117" t="s">
        <v>460</v>
      </c>
      <c r="C117" t="s">
        <v>461</v>
      </c>
      <c r="D117" t="s">
        <v>12</v>
      </c>
      <c r="E117">
        <v>2.27545875475906E-5</v>
      </c>
      <c r="F117">
        <v>4.6429310321606101</v>
      </c>
      <c r="G117">
        <v>16765</v>
      </c>
      <c r="H117">
        <v>97</v>
      </c>
      <c r="I117">
        <v>93</v>
      </c>
      <c r="J117">
        <v>22112</v>
      </c>
      <c r="K117" t="s">
        <v>462</v>
      </c>
    </row>
    <row r="118" spans="1:11" x14ac:dyDescent="0.25">
      <c r="A118" t="s">
        <v>14</v>
      </c>
      <c r="B118" t="s">
        <v>463</v>
      </c>
      <c r="C118" t="s">
        <v>464</v>
      </c>
      <c r="D118" t="s">
        <v>12</v>
      </c>
      <c r="E118">
        <v>2.54034057023454E-5</v>
      </c>
      <c r="F118">
        <v>4.5951080558767101</v>
      </c>
      <c r="G118">
        <v>9840</v>
      </c>
      <c r="H118">
        <v>97</v>
      </c>
      <c r="I118">
        <v>69</v>
      </c>
      <c r="J118">
        <v>22112</v>
      </c>
      <c r="K118" t="s">
        <v>465</v>
      </c>
    </row>
    <row r="119" spans="1:11" s="2" customFormat="1" x14ac:dyDescent="0.25">
      <c r="A119" s="2" t="s">
        <v>14</v>
      </c>
      <c r="B119" s="2" t="s">
        <v>466</v>
      </c>
      <c r="C119" s="2" t="s">
        <v>467</v>
      </c>
      <c r="D119" s="2" t="s">
        <v>11</v>
      </c>
      <c r="E119" s="2">
        <v>9.2224558114156903E-5</v>
      </c>
      <c r="F119" s="2">
        <v>4.0351534169799104</v>
      </c>
      <c r="G119" s="2">
        <v>424</v>
      </c>
      <c r="H119" s="2">
        <v>97</v>
      </c>
      <c r="I119" s="2">
        <v>12</v>
      </c>
      <c r="J119" s="2">
        <v>22112</v>
      </c>
      <c r="K119" s="2" t="s">
        <v>468</v>
      </c>
    </row>
    <row r="120" spans="1:11" s="2" customFormat="1" x14ac:dyDescent="0.25">
      <c r="A120" s="2" t="s">
        <v>14</v>
      </c>
      <c r="B120" s="2" t="s">
        <v>469</v>
      </c>
      <c r="C120" s="2" t="s">
        <v>470</v>
      </c>
      <c r="D120" s="2" t="s">
        <v>12</v>
      </c>
      <c r="E120" s="2">
        <v>1.1547545369656099E-4</v>
      </c>
      <c r="F120" s="2">
        <v>3.9375103227594699</v>
      </c>
      <c r="G120" s="2">
        <v>1378</v>
      </c>
      <c r="H120" s="2">
        <v>97</v>
      </c>
      <c r="I120" s="2">
        <v>21</v>
      </c>
      <c r="J120" s="2">
        <v>22112</v>
      </c>
      <c r="K120" s="2" t="s">
        <v>471</v>
      </c>
    </row>
    <row r="121" spans="1:11" x14ac:dyDescent="0.25">
      <c r="A121" t="s">
        <v>14</v>
      </c>
      <c r="B121" t="s">
        <v>472</v>
      </c>
      <c r="C121" t="s">
        <v>473</v>
      </c>
      <c r="D121" t="s">
        <v>12</v>
      </c>
      <c r="E121">
        <v>1.18128641221152E-4</v>
      </c>
      <c r="F121">
        <v>3.9276447914953199</v>
      </c>
      <c r="G121">
        <v>434</v>
      </c>
      <c r="H121">
        <v>97</v>
      </c>
      <c r="I121">
        <v>12</v>
      </c>
      <c r="J121">
        <v>22112</v>
      </c>
      <c r="K121" t="s">
        <v>468</v>
      </c>
    </row>
    <row r="122" spans="1:11" x14ac:dyDescent="0.25">
      <c r="A122" t="s">
        <v>14</v>
      </c>
      <c r="B122" t="s">
        <v>474</v>
      </c>
      <c r="C122" t="s">
        <v>475</v>
      </c>
      <c r="D122" t="s">
        <v>12</v>
      </c>
      <c r="E122">
        <v>1.61743110140455E-4</v>
      </c>
      <c r="F122">
        <v>3.7911742101443302</v>
      </c>
      <c r="G122">
        <v>16</v>
      </c>
      <c r="H122">
        <v>97</v>
      </c>
      <c r="I122">
        <v>4</v>
      </c>
      <c r="J122">
        <v>22112</v>
      </c>
      <c r="K122" t="s">
        <v>476</v>
      </c>
    </row>
    <row r="123" spans="1:11" x14ac:dyDescent="0.25">
      <c r="A123" t="s">
        <v>14</v>
      </c>
      <c r="B123" t="s">
        <v>477</v>
      </c>
      <c r="C123" t="s">
        <v>478</v>
      </c>
      <c r="D123" t="s">
        <v>12</v>
      </c>
      <c r="E123">
        <v>1.6382590367942801E-4</v>
      </c>
      <c r="F123">
        <v>3.7856174277551098</v>
      </c>
      <c r="G123">
        <v>6537</v>
      </c>
      <c r="H123">
        <v>97</v>
      </c>
      <c r="I123">
        <v>52</v>
      </c>
      <c r="J123">
        <v>22112</v>
      </c>
      <c r="K123" t="s">
        <v>479</v>
      </c>
    </row>
    <row r="124" spans="1:11" x14ac:dyDescent="0.25">
      <c r="A124" t="s">
        <v>14</v>
      </c>
      <c r="B124" t="s">
        <v>480</v>
      </c>
      <c r="C124" t="s">
        <v>481</v>
      </c>
      <c r="D124" t="s">
        <v>12</v>
      </c>
      <c r="E124">
        <v>1.6419368529576E-4</v>
      </c>
      <c r="F124">
        <v>3.7846435493721202</v>
      </c>
      <c r="G124">
        <v>1408</v>
      </c>
      <c r="H124">
        <v>97</v>
      </c>
      <c r="I124">
        <v>21</v>
      </c>
      <c r="J124">
        <v>22112</v>
      </c>
      <c r="K124" t="s">
        <v>482</v>
      </c>
    </row>
    <row r="125" spans="1:11" x14ac:dyDescent="0.25">
      <c r="A125" t="s">
        <v>14</v>
      </c>
      <c r="B125" t="s">
        <v>483</v>
      </c>
      <c r="C125" t="s">
        <v>484</v>
      </c>
      <c r="D125" t="s">
        <v>12</v>
      </c>
      <c r="E125">
        <v>1.6468079546457599E-4</v>
      </c>
      <c r="F125">
        <v>3.7833570438785702</v>
      </c>
      <c r="G125">
        <v>6538</v>
      </c>
      <c r="H125">
        <v>97</v>
      </c>
      <c r="I125">
        <v>52</v>
      </c>
      <c r="J125">
        <v>22112</v>
      </c>
      <c r="K125" t="s">
        <v>479</v>
      </c>
    </row>
    <row r="126" spans="1:11" x14ac:dyDescent="0.25">
      <c r="A126" t="s">
        <v>14</v>
      </c>
      <c r="B126" t="s">
        <v>485</v>
      </c>
      <c r="C126" t="s">
        <v>486</v>
      </c>
      <c r="D126" t="s">
        <v>12</v>
      </c>
      <c r="E126">
        <v>2.65005301418609E-4</v>
      </c>
      <c r="F126">
        <v>3.5767454379355699</v>
      </c>
      <c r="G126">
        <v>10111</v>
      </c>
      <c r="H126">
        <v>97</v>
      </c>
      <c r="I126">
        <v>68</v>
      </c>
      <c r="J126">
        <v>22112</v>
      </c>
      <c r="K126" t="s">
        <v>487</v>
      </c>
    </row>
    <row r="127" spans="1:11" x14ac:dyDescent="0.25">
      <c r="A127" t="s">
        <v>14</v>
      </c>
      <c r="B127" t="s">
        <v>57</v>
      </c>
      <c r="C127" t="s">
        <v>58</v>
      </c>
      <c r="D127" t="s">
        <v>12</v>
      </c>
      <c r="E127">
        <v>3.3077647580438701E-4</v>
      </c>
      <c r="F127">
        <v>3.4804653842211302</v>
      </c>
      <c r="G127">
        <v>124</v>
      </c>
      <c r="H127">
        <v>97</v>
      </c>
      <c r="I127">
        <v>7</v>
      </c>
      <c r="J127">
        <v>22112</v>
      </c>
      <c r="K127" t="s">
        <v>488</v>
      </c>
    </row>
    <row r="128" spans="1:11" x14ac:dyDescent="0.25">
      <c r="A128" t="s">
        <v>14</v>
      </c>
      <c r="B128" t="s">
        <v>489</v>
      </c>
      <c r="C128" t="s">
        <v>490</v>
      </c>
      <c r="D128" t="s">
        <v>12</v>
      </c>
      <c r="E128">
        <v>3.3735618195051398E-4</v>
      </c>
      <c r="F128">
        <v>3.4719113271200701</v>
      </c>
      <c r="G128">
        <v>4234</v>
      </c>
      <c r="H128">
        <v>97</v>
      </c>
      <c r="I128">
        <v>39</v>
      </c>
      <c r="J128">
        <v>22112</v>
      </c>
      <c r="K128" t="s">
        <v>491</v>
      </c>
    </row>
    <row r="129" spans="1:11" x14ac:dyDescent="0.25">
      <c r="A129" t="s">
        <v>14</v>
      </c>
      <c r="B129" t="s">
        <v>87</v>
      </c>
      <c r="C129" t="s">
        <v>88</v>
      </c>
      <c r="D129" t="s">
        <v>12</v>
      </c>
      <c r="E129">
        <v>4.0354705874772899E-4</v>
      </c>
      <c r="F129">
        <v>3.3941058136983102</v>
      </c>
      <c r="G129">
        <v>184</v>
      </c>
      <c r="H129">
        <v>97</v>
      </c>
      <c r="I129">
        <v>8</v>
      </c>
      <c r="J129">
        <v>22112</v>
      </c>
      <c r="K129" t="s">
        <v>492</v>
      </c>
    </row>
    <row r="130" spans="1:11" s="2" customFormat="1" x14ac:dyDescent="0.25">
      <c r="A130" s="2" t="s">
        <v>14</v>
      </c>
      <c r="B130" s="2" t="s">
        <v>493</v>
      </c>
      <c r="C130" s="2" t="s">
        <v>494</v>
      </c>
      <c r="D130" s="2" t="s">
        <v>12</v>
      </c>
      <c r="E130" s="2">
        <v>4.18126422918671E-4</v>
      </c>
      <c r="F130" s="2">
        <v>3.3786923869456702</v>
      </c>
      <c r="G130" s="2">
        <v>250</v>
      </c>
      <c r="H130" s="2">
        <v>97</v>
      </c>
      <c r="I130" s="2">
        <v>9</v>
      </c>
      <c r="J130" s="2">
        <v>22112</v>
      </c>
      <c r="K130" s="2" t="s">
        <v>495</v>
      </c>
    </row>
    <row r="131" spans="1:11" x14ac:dyDescent="0.25">
      <c r="A131" t="s">
        <v>14</v>
      </c>
      <c r="B131" t="s">
        <v>74</v>
      </c>
      <c r="C131" t="s">
        <v>75</v>
      </c>
      <c r="D131" t="s">
        <v>12</v>
      </c>
      <c r="E131">
        <v>4.5886232672896001E-4</v>
      </c>
      <c r="F131">
        <v>3.3383175970565899</v>
      </c>
      <c r="G131">
        <v>2485</v>
      </c>
      <c r="H131">
        <v>97</v>
      </c>
      <c r="I131">
        <v>28</v>
      </c>
      <c r="J131">
        <v>22112</v>
      </c>
      <c r="K131" t="s">
        <v>496</v>
      </c>
    </row>
    <row r="132" spans="1:11" x14ac:dyDescent="0.25">
      <c r="A132" t="s">
        <v>14</v>
      </c>
      <c r="B132" t="s">
        <v>77</v>
      </c>
      <c r="C132" t="s">
        <v>78</v>
      </c>
      <c r="D132" t="s">
        <v>12</v>
      </c>
      <c r="E132">
        <v>4.6625218657503901E-4</v>
      </c>
      <c r="F132">
        <v>3.3313791184749499</v>
      </c>
      <c r="G132">
        <v>2487</v>
      </c>
      <c r="H132">
        <v>97</v>
      </c>
      <c r="I132">
        <v>28</v>
      </c>
      <c r="J132">
        <v>22112</v>
      </c>
      <c r="K132" t="s">
        <v>496</v>
      </c>
    </row>
    <row r="133" spans="1:11" x14ac:dyDescent="0.25">
      <c r="A133" t="s">
        <v>14</v>
      </c>
      <c r="B133" t="s">
        <v>497</v>
      </c>
      <c r="C133" t="s">
        <v>498</v>
      </c>
      <c r="D133" t="s">
        <v>12</v>
      </c>
      <c r="E133">
        <v>5.1021244364192399E-4</v>
      </c>
      <c r="F133">
        <v>3.29224895352881</v>
      </c>
      <c r="G133">
        <v>1778</v>
      </c>
      <c r="H133">
        <v>97</v>
      </c>
      <c r="I133">
        <v>23</v>
      </c>
      <c r="J133">
        <v>22112</v>
      </c>
      <c r="K133" t="s">
        <v>499</v>
      </c>
    </row>
    <row r="134" spans="1:11" x14ac:dyDescent="0.25">
      <c r="A134" t="s">
        <v>14</v>
      </c>
      <c r="B134" t="s">
        <v>500</v>
      </c>
      <c r="C134" t="s">
        <v>501</v>
      </c>
      <c r="D134" t="s">
        <v>12</v>
      </c>
      <c r="E134">
        <v>5.3608464129427597E-4</v>
      </c>
      <c r="F134">
        <v>3.2707666350367499</v>
      </c>
      <c r="G134">
        <v>85</v>
      </c>
      <c r="H134">
        <v>97</v>
      </c>
      <c r="I134">
        <v>6</v>
      </c>
      <c r="J134">
        <v>22112</v>
      </c>
      <c r="K134" t="s">
        <v>502</v>
      </c>
    </row>
    <row r="135" spans="1:11" x14ac:dyDescent="0.25">
      <c r="A135" t="s">
        <v>14</v>
      </c>
      <c r="B135" t="s">
        <v>503</v>
      </c>
      <c r="C135" t="s">
        <v>504</v>
      </c>
      <c r="D135" t="s">
        <v>12</v>
      </c>
      <c r="E135">
        <v>7.4008739622029697E-4</v>
      </c>
      <c r="F135">
        <v>3.1307169918162501</v>
      </c>
      <c r="G135">
        <v>268</v>
      </c>
      <c r="H135">
        <v>97</v>
      </c>
      <c r="I135">
        <v>9</v>
      </c>
      <c r="J135">
        <v>22112</v>
      </c>
      <c r="K135" t="s">
        <v>495</v>
      </c>
    </row>
    <row r="136" spans="1:11" x14ac:dyDescent="0.25">
      <c r="A136" t="s">
        <v>14</v>
      </c>
      <c r="B136" t="s">
        <v>505</v>
      </c>
      <c r="C136" t="s">
        <v>506</v>
      </c>
      <c r="D136" t="s">
        <v>12</v>
      </c>
      <c r="E136">
        <v>7.6580140481855496E-4</v>
      </c>
      <c r="F136">
        <v>3.1158838412993899</v>
      </c>
      <c r="G136">
        <v>2399</v>
      </c>
      <c r="H136">
        <v>97</v>
      </c>
      <c r="I136">
        <v>27</v>
      </c>
      <c r="J136">
        <v>22112</v>
      </c>
      <c r="K136" t="s">
        <v>507</v>
      </c>
    </row>
    <row r="137" spans="1:11" x14ac:dyDescent="0.25">
      <c r="A137" t="s">
        <v>14</v>
      </c>
      <c r="B137" t="s">
        <v>508</v>
      </c>
      <c r="C137" t="s">
        <v>509</v>
      </c>
      <c r="D137" t="s">
        <v>11</v>
      </c>
      <c r="E137">
        <v>1.1781359382203799E-3</v>
      </c>
      <c r="F137">
        <v>2.9288045959556399</v>
      </c>
      <c r="G137">
        <v>150</v>
      </c>
      <c r="H137">
        <v>97</v>
      </c>
      <c r="I137">
        <v>7</v>
      </c>
      <c r="J137">
        <v>22112</v>
      </c>
      <c r="K137" t="s">
        <v>510</v>
      </c>
    </row>
    <row r="138" spans="1:11" s="2" customFormat="1" x14ac:dyDescent="0.25">
      <c r="A138" s="2" t="s">
        <v>14</v>
      </c>
      <c r="B138" s="2" t="s">
        <v>511</v>
      </c>
      <c r="C138" s="2" t="s">
        <v>512</v>
      </c>
      <c r="D138" s="2" t="s">
        <v>12</v>
      </c>
      <c r="E138" s="2">
        <v>2.87334632529939E-3</v>
      </c>
      <c r="F138" s="2">
        <v>2.5416120252082601</v>
      </c>
      <c r="G138" s="2">
        <v>317</v>
      </c>
      <c r="H138" s="2">
        <v>97</v>
      </c>
      <c r="I138" s="2">
        <v>9</v>
      </c>
      <c r="J138" s="2">
        <v>22112</v>
      </c>
      <c r="K138" s="2" t="s">
        <v>513</v>
      </c>
    </row>
    <row r="139" spans="1:11" x14ac:dyDescent="0.25">
      <c r="A139" t="s">
        <v>14</v>
      </c>
      <c r="B139" t="s">
        <v>514</v>
      </c>
      <c r="C139" t="s">
        <v>515</v>
      </c>
      <c r="D139" t="s">
        <v>12</v>
      </c>
      <c r="E139">
        <v>3.87721636659626E-3</v>
      </c>
      <c r="F139">
        <v>2.4114799626768502</v>
      </c>
      <c r="G139">
        <v>942</v>
      </c>
      <c r="H139">
        <v>97</v>
      </c>
      <c r="I139">
        <v>15</v>
      </c>
      <c r="J139">
        <v>22112</v>
      </c>
      <c r="K139" t="s">
        <v>516</v>
      </c>
    </row>
    <row r="140" spans="1:11" x14ac:dyDescent="0.25">
      <c r="A140" t="s">
        <v>14</v>
      </c>
      <c r="B140" t="s">
        <v>517</v>
      </c>
      <c r="C140" t="s">
        <v>518</v>
      </c>
      <c r="D140" t="s">
        <v>11</v>
      </c>
      <c r="E140">
        <v>4.3175244095013197E-3</v>
      </c>
      <c r="F140">
        <v>2.3647651984317699</v>
      </c>
      <c r="G140">
        <v>72</v>
      </c>
      <c r="H140">
        <v>97</v>
      </c>
      <c r="I140">
        <v>5</v>
      </c>
      <c r="J140">
        <v>22112</v>
      </c>
      <c r="K140" t="s">
        <v>519</v>
      </c>
    </row>
    <row r="141" spans="1:11" s="2" customFormat="1" x14ac:dyDescent="0.25">
      <c r="A141" s="2" t="s">
        <v>14</v>
      </c>
      <c r="B141" s="2" t="s">
        <v>520</v>
      </c>
      <c r="C141" s="2" t="s">
        <v>521</v>
      </c>
      <c r="D141" s="2" t="s">
        <v>12</v>
      </c>
      <c r="E141" s="2">
        <v>4.6609067499227301E-3</v>
      </c>
      <c r="F141" s="2">
        <v>2.3315295858464502</v>
      </c>
      <c r="G141" s="2">
        <v>840</v>
      </c>
      <c r="H141" s="2">
        <v>97</v>
      </c>
      <c r="I141" s="2">
        <v>14</v>
      </c>
      <c r="J141" s="2">
        <v>22112</v>
      </c>
      <c r="K141" s="2" t="s">
        <v>522</v>
      </c>
    </row>
    <row r="142" spans="1:11" x14ac:dyDescent="0.25">
      <c r="A142" t="s">
        <v>14</v>
      </c>
      <c r="B142" t="s">
        <v>523</v>
      </c>
      <c r="C142" t="s">
        <v>524</v>
      </c>
      <c r="D142" t="s">
        <v>11</v>
      </c>
      <c r="E142">
        <v>4.7643627320938303E-3</v>
      </c>
      <c r="F142">
        <v>2.3219951811628499</v>
      </c>
      <c r="G142">
        <v>426</v>
      </c>
      <c r="H142">
        <v>97</v>
      </c>
      <c r="I142">
        <v>10</v>
      </c>
      <c r="J142">
        <v>22112</v>
      </c>
      <c r="K142" t="s">
        <v>525</v>
      </c>
    </row>
    <row r="143" spans="1:11" x14ac:dyDescent="0.25">
      <c r="A143" t="s">
        <v>14</v>
      </c>
      <c r="B143" t="s">
        <v>526</v>
      </c>
      <c r="C143" t="s">
        <v>527</v>
      </c>
      <c r="D143" t="s">
        <v>12</v>
      </c>
      <c r="E143">
        <v>5.4651857924893996E-3</v>
      </c>
      <c r="F143">
        <v>2.2623950693444002</v>
      </c>
      <c r="G143">
        <v>127</v>
      </c>
      <c r="H143">
        <v>97</v>
      </c>
      <c r="I143">
        <v>6</v>
      </c>
      <c r="J143">
        <v>22112</v>
      </c>
      <c r="K143" t="s">
        <v>528</v>
      </c>
    </row>
    <row r="144" spans="1:11" x14ac:dyDescent="0.25">
      <c r="A144" t="s">
        <v>14</v>
      </c>
      <c r="B144" t="s">
        <v>529</v>
      </c>
      <c r="C144" t="s">
        <v>530</v>
      </c>
      <c r="D144" t="s">
        <v>12</v>
      </c>
      <c r="E144">
        <v>6.0292047750671396E-3</v>
      </c>
      <c r="F144">
        <v>2.2197399655671499</v>
      </c>
      <c r="G144">
        <v>13</v>
      </c>
      <c r="H144">
        <v>97</v>
      </c>
      <c r="I144">
        <v>3</v>
      </c>
      <c r="J144">
        <v>22112</v>
      </c>
      <c r="K144" t="s">
        <v>531</v>
      </c>
    </row>
    <row r="145" spans="1:11" x14ac:dyDescent="0.25">
      <c r="A145" t="s">
        <v>14</v>
      </c>
      <c r="B145" t="s">
        <v>532</v>
      </c>
      <c r="C145" t="s">
        <v>533</v>
      </c>
      <c r="D145" t="s">
        <v>12</v>
      </c>
      <c r="E145">
        <v>9.5309558067362497E-3</v>
      </c>
      <c r="F145">
        <v>2.0208635441910001</v>
      </c>
      <c r="G145">
        <v>15</v>
      </c>
      <c r="H145">
        <v>97</v>
      </c>
      <c r="I145">
        <v>3</v>
      </c>
      <c r="J145">
        <v>22112</v>
      </c>
      <c r="K145" t="s">
        <v>534</v>
      </c>
    </row>
    <row r="146" spans="1:11" x14ac:dyDescent="0.25">
      <c r="A146" t="s">
        <v>14</v>
      </c>
      <c r="B146" t="s">
        <v>535</v>
      </c>
      <c r="C146" t="s">
        <v>536</v>
      </c>
      <c r="D146" t="s">
        <v>11</v>
      </c>
      <c r="E146">
        <v>1.415357092112E-2</v>
      </c>
      <c r="F146">
        <v>1.8491339745788899</v>
      </c>
      <c r="G146">
        <v>17</v>
      </c>
      <c r="H146">
        <v>97</v>
      </c>
      <c r="I146">
        <v>3</v>
      </c>
      <c r="J146">
        <v>22112</v>
      </c>
      <c r="K146" t="s">
        <v>537</v>
      </c>
    </row>
    <row r="147" spans="1:11" x14ac:dyDescent="0.25">
      <c r="A147" t="s">
        <v>14</v>
      </c>
      <c r="B147" t="s">
        <v>538</v>
      </c>
      <c r="C147" t="s">
        <v>539</v>
      </c>
      <c r="D147" t="s">
        <v>12</v>
      </c>
      <c r="E147">
        <v>1.415357092112E-2</v>
      </c>
      <c r="F147">
        <v>1.8491339745788899</v>
      </c>
      <c r="G147">
        <v>17</v>
      </c>
      <c r="H147">
        <v>97</v>
      </c>
      <c r="I147">
        <v>3</v>
      </c>
      <c r="J147">
        <v>22112</v>
      </c>
      <c r="K147" t="s">
        <v>534</v>
      </c>
    </row>
    <row r="148" spans="1:11" x14ac:dyDescent="0.25">
      <c r="A148" t="s">
        <v>14</v>
      </c>
      <c r="B148" t="s">
        <v>540</v>
      </c>
      <c r="C148" t="s">
        <v>541</v>
      </c>
      <c r="D148" t="s">
        <v>12</v>
      </c>
      <c r="E148">
        <v>1.55288804217766E-2</v>
      </c>
      <c r="F148">
        <v>1.80885985426317</v>
      </c>
      <c r="G148">
        <v>48</v>
      </c>
      <c r="H148">
        <v>97</v>
      </c>
      <c r="I148">
        <v>4</v>
      </c>
      <c r="J148">
        <v>22112</v>
      </c>
      <c r="K148" t="s">
        <v>542</v>
      </c>
    </row>
    <row r="149" spans="1:11" s="2" customFormat="1" x14ac:dyDescent="0.25">
      <c r="A149" s="2" t="s">
        <v>14</v>
      </c>
      <c r="B149" s="2" t="s">
        <v>543</v>
      </c>
      <c r="C149" s="2" t="s">
        <v>544</v>
      </c>
      <c r="D149" s="2" t="s">
        <v>12</v>
      </c>
      <c r="E149" s="2">
        <v>1.6930261739589399E-2</v>
      </c>
      <c r="F149" s="2">
        <v>1.7713363277043701</v>
      </c>
      <c r="G149" s="2">
        <v>18</v>
      </c>
      <c r="H149" s="2">
        <v>97</v>
      </c>
      <c r="I149" s="2">
        <v>3</v>
      </c>
      <c r="J149" s="2">
        <v>22112</v>
      </c>
      <c r="K149" s="2" t="s">
        <v>534</v>
      </c>
    </row>
    <row r="150" spans="1:11" x14ac:dyDescent="0.25">
      <c r="A150" t="s">
        <v>14</v>
      </c>
      <c r="B150" t="s">
        <v>545</v>
      </c>
      <c r="C150" t="s">
        <v>546</v>
      </c>
      <c r="D150" t="s">
        <v>12</v>
      </c>
      <c r="E150">
        <v>1.7360176714118599E-2</v>
      </c>
      <c r="F150">
        <v>1.76044585833141</v>
      </c>
      <c r="G150">
        <v>96</v>
      </c>
      <c r="H150">
        <v>97</v>
      </c>
      <c r="I150">
        <v>5</v>
      </c>
      <c r="J150">
        <v>22112</v>
      </c>
      <c r="K150" t="s">
        <v>547</v>
      </c>
    </row>
    <row r="151" spans="1:11" x14ac:dyDescent="0.25">
      <c r="A151" t="s">
        <v>14</v>
      </c>
      <c r="B151" t="s">
        <v>548</v>
      </c>
      <c r="C151" t="s">
        <v>549</v>
      </c>
      <c r="D151" t="s">
        <v>12</v>
      </c>
      <c r="E151">
        <v>1.7360176714118599E-2</v>
      </c>
      <c r="F151">
        <v>1.76044585833141</v>
      </c>
      <c r="G151">
        <v>96</v>
      </c>
      <c r="H151">
        <v>97</v>
      </c>
      <c r="I151">
        <v>5</v>
      </c>
      <c r="J151">
        <v>22112</v>
      </c>
      <c r="K151" t="s">
        <v>547</v>
      </c>
    </row>
    <row r="152" spans="1:11" x14ac:dyDescent="0.25">
      <c r="A152" t="s">
        <v>14</v>
      </c>
      <c r="B152" t="s">
        <v>32</v>
      </c>
      <c r="C152" t="s">
        <v>33</v>
      </c>
      <c r="D152" t="s">
        <v>12</v>
      </c>
      <c r="E152">
        <v>2.2178090094261201E-2</v>
      </c>
      <c r="F152">
        <v>1.6540758566195699</v>
      </c>
      <c r="G152">
        <v>320</v>
      </c>
      <c r="H152">
        <v>97</v>
      </c>
      <c r="I152">
        <v>8</v>
      </c>
      <c r="J152">
        <v>22112</v>
      </c>
      <c r="K152" t="s">
        <v>550</v>
      </c>
    </row>
    <row r="153" spans="1:11" x14ac:dyDescent="0.25">
      <c r="A153" t="s">
        <v>14</v>
      </c>
      <c r="B153" t="s">
        <v>35</v>
      </c>
      <c r="C153" t="s">
        <v>36</v>
      </c>
      <c r="D153" t="s">
        <v>12</v>
      </c>
      <c r="E153">
        <v>2.3661694420666401E-2</v>
      </c>
      <c r="F153">
        <v>1.6259541586431401</v>
      </c>
      <c r="G153">
        <v>323</v>
      </c>
      <c r="H153">
        <v>97</v>
      </c>
      <c r="I153">
        <v>8</v>
      </c>
      <c r="J153">
        <v>22112</v>
      </c>
      <c r="K153" t="s">
        <v>550</v>
      </c>
    </row>
    <row r="154" spans="1:11" x14ac:dyDescent="0.25">
      <c r="A154" t="s">
        <v>14</v>
      </c>
      <c r="B154" t="s">
        <v>37</v>
      </c>
      <c r="C154" t="s">
        <v>38</v>
      </c>
      <c r="D154" t="s">
        <v>12</v>
      </c>
      <c r="E154">
        <v>2.4695805644488301E-2</v>
      </c>
      <c r="F154">
        <v>1.6073768014016601</v>
      </c>
      <c r="G154">
        <v>325</v>
      </c>
      <c r="H154">
        <v>97</v>
      </c>
      <c r="I154">
        <v>8</v>
      </c>
      <c r="J154">
        <v>22112</v>
      </c>
      <c r="K154" t="s">
        <v>550</v>
      </c>
    </row>
    <row r="155" spans="1:11" s="2" customFormat="1" x14ac:dyDescent="0.25">
      <c r="A155" s="2" t="s">
        <v>14</v>
      </c>
      <c r="B155" s="2" t="s">
        <v>551</v>
      </c>
      <c r="C155" s="2" t="s">
        <v>552</v>
      </c>
      <c r="D155" s="2" t="s">
        <v>12</v>
      </c>
      <c r="E155" s="2">
        <v>2.56232831797416E-2</v>
      </c>
      <c r="F155" s="2">
        <v>1.5913652237134599</v>
      </c>
      <c r="G155" s="2">
        <v>983</v>
      </c>
      <c r="H155" s="2">
        <v>97</v>
      </c>
      <c r="I155" s="2">
        <v>14</v>
      </c>
      <c r="J155" s="2">
        <v>22112</v>
      </c>
      <c r="K155" s="2" t="s">
        <v>553</v>
      </c>
    </row>
    <row r="156" spans="1:11" x14ac:dyDescent="0.25">
      <c r="A156" t="s">
        <v>14</v>
      </c>
      <c r="B156" t="s">
        <v>554</v>
      </c>
      <c r="C156" t="s">
        <v>555</v>
      </c>
      <c r="D156" t="s">
        <v>12</v>
      </c>
      <c r="E156">
        <v>2.6585644330639799E-2</v>
      </c>
      <c r="F156">
        <v>1.5753528096454401</v>
      </c>
      <c r="G156">
        <v>105</v>
      </c>
      <c r="H156">
        <v>97</v>
      </c>
      <c r="I156">
        <v>5</v>
      </c>
      <c r="J156">
        <v>22112</v>
      </c>
      <c r="K156" t="s">
        <v>556</v>
      </c>
    </row>
    <row r="157" spans="1:11" x14ac:dyDescent="0.25">
      <c r="A157" t="s">
        <v>14</v>
      </c>
      <c r="B157" t="s">
        <v>557</v>
      </c>
      <c r="C157" t="s">
        <v>558</v>
      </c>
      <c r="D157" t="s">
        <v>11</v>
      </c>
      <c r="E157">
        <v>2.73322796972243E-2</v>
      </c>
      <c r="F157">
        <v>1.5633241436957399</v>
      </c>
      <c r="G157">
        <v>21</v>
      </c>
      <c r="H157">
        <v>97</v>
      </c>
      <c r="I157">
        <v>3</v>
      </c>
      <c r="J157">
        <v>22112</v>
      </c>
      <c r="K157" t="s">
        <v>559</v>
      </c>
    </row>
    <row r="158" spans="1:11" x14ac:dyDescent="0.25">
      <c r="A158" t="s">
        <v>14</v>
      </c>
      <c r="B158" t="s">
        <v>560</v>
      </c>
      <c r="C158" t="s">
        <v>561</v>
      </c>
      <c r="D158" t="s">
        <v>12</v>
      </c>
      <c r="E158">
        <v>2.7794017698499901E-2</v>
      </c>
      <c r="F158">
        <v>1.5560486702730001</v>
      </c>
      <c r="G158">
        <v>2122</v>
      </c>
      <c r="H158">
        <v>97</v>
      </c>
      <c r="I158">
        <v>22</v>
      </c>
      <c r="J158">
        <v>22112</v>
      </c>
      <c r="K158" t="s">
        <v>562</v>
      </c>
    </row>
    <row r="159" spans="1:11" x14ac:dyDescent="0.25">
      <c r="A159" t="s">
        <v>14</v>
      </c>
      <c r="B159" t="s">
        <v>563</v>
      </c>
      <c r="C159" t="s">
        <v>564</v>
      </c>
      <c r="D159" t="s">
        <v>12</v>
      </c>
      <c r="E159">
        <v>3.3149148277513099E-2</v>
      </c>
      <c r="F159">
        <v>1.4795276257246099</v>
      </c>
      <c r="G159">
        <v>882</v>
      </c>
      <c r="H159">
        <v>97</v>
      </c>
      <c r="I159">
        <v>13</v>
      </c>
      <c r="J159">
        <v>22112</v>
      </c>
      <c r="K159" t="s">
        <v>565</v>
      </c>
    </row>
    <row r="160" spans="1:11" x14ac:dyDescent="0.25">
      <c r="A160" t="s">
        <v>14</v>
      </c>
      <c r="B160" t="s">
        <v>566</v>
      </c>
      <c r="C160" t="s">
        <v>567</v>
      </c>
      <c r="D160" t="s">
        <v>11</v>
      </c>
      <c r="E160">
        <v>3.5297728540624303E-2</v>
      </c>
      <c r="F160">
        <v>1.4522532411847699</v>
      </c>
      <c r="G160">
        <v>651</v>
      </c>
      <c r="H160">
        <v>97</v>
      </c>
      <c r="I160">
        <v>11</v>
      </c>
      <c r="J160">
        <v>22112</v>
      </c>
      <c r="K160" t="s">
        <v>568</v>
      </c>
    </row>
    <row r="161" spans="1:11" x14ac:dyDescent="0.25">
      <c r="A161" t="s">
        <v>14</v>
      </c>
      <c r="B161" t="s">
        <v>569</v>
      </c>
      <c r="C161" t="s">
        <v>570</v>
      </c>
      <c r="D161" t="s">
        <v>11</v>
      </c>
      <c r="E161">
        <v>4.42365462085915E-2</v>
      </c>
      <c r="F161">
        <v>1.35421878814784</v>
      </c>
      <c r="G161">
        <v>185</v>
      </c>
      <c r="H161">
        <v>97</v>
      </c>
      <c r="I161">
        <v>6</v>
      </c>
      <c r="J161">
        <v>22112</v>
      </c>
      <c r="K161" t="s">
        <v>571</v>
      </c>
    </row>
    <row r="247" spans="5:5" x14ac:dyDescent="0.25">
      <c r="E247" s="5"/>
    </row>
    <row r="248" spans="5:5" x14ac:dyDescent="0.25">
      <c r="E248" s="5"/>
    </row>
    <row r="249" spans="5:5" x14ac:dyDescent="0.25">
      <c r="E249" s="5"/>
    </row>
    <row r="264" spans="5:5" x14ac:dyDescent="0.25">
      <c r="E264" s="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9"/>
  <sheetViews>
    <sheetView topLeftCell="A4" workbookViewId="0">
      <selection activeCell="L16" sqref="L16"/>
    </sheetView>
  </sheetViews>
  <sheetFormatPr baseColWidth="10" defaultRowHeight="15" x14ac:dyDescent="0.25"/>
  <cols>
    <col min="1" max="1" width="35.28515625" customWidth="1"/>
    <col min="3" max="3" width="18.7109375" customWidth="1"/>
  </cols>
  <sheetData>
    <row r="1" spans="1:3" x14ac:dyDescent="0.25">
      <c r="A1" s="1" t="s">
        <v>144</v>
      </c>
      <c r="B1" s="1" t="s">
        <v>136</v>
      </c>
      <c r="C1" s="4" t="s">
        <v>137</v>
      </c>
    </row>
    <row r="2" spans="1:3" x14ac:dyDescent="0.25">
      <c r="A2" s="3" t="s">
        <v>572</v>
      </c>
      <c r="B2" s="3">
        <v>2.4537571156102501E-5</v>
      </c>
      <c r="C2" s="3">
        <v>4.6101684279866202</v>
      </c>
    </row>
    <row r="3" spans="1:3" x14ac:dyDescent="0.25">
      <c r="A3" s="3" t="s">
        <v>573</v>
      </c>
      <c r="B3" s="3">
        <v>9.4140409141055894E-6</v>
      </c>
      <c r="C3" s="3">
        <v>5.0262239185499498</v>
      </c>
    </row>
    <row r="4" spans="1:3" x14ac:dyDescent="0.25">
      <c r="A4" s="3" t="s">
        <v>148</v>
      </c>
      <c r="B4" s="7">
        <v>8.1761378213598805E-12</v>
      </c>
      <c r="C4" s="3">
        <v>11.0874517964471</v>
      </c>
    </row>
    <row r="5" spans="1:3" x14ac:dyDescent="0.25">
      <c r="A5" s="3" t="s">
        <v>574</v>
      </c>
      <c r="B5" s="7">
        <v>2.1346275046220899E-11</v>
      </c>
      <c r="C5" s="3">
        <v>10.670677899000101</v>
      </c>
    </row>
    <row r="6" spans="1:3" x14ac:dyDescent="0.25">
      <c r="A6" s="3" t="s">
        <v>575</v>
      </c>
      <c r="B6" s="7">
        <v>4.13021561792543E-16</v>
      </c>
      <c r="C6" s="3">
        <v>15.3840272754063</v>
      </c>
    </row>
    <row r="16" spans="1:3" x14ac:dyDescent="0.25">
      <c r="A16" s="1" t="s">
        <v>261</v>
      </c>
      <c r="B16" s="1" t="s">
        <v>136</v>
      </c>
      <c r="C16" s="4" t="s">
        <v>137</v>
      </c>
    </row>
    <row r="17" spans="1:3" x14ac:dyDescent="0.25">
      <c r="A17" s="3" t="s">
        <v>576</v>
      </c>
      <c r="B17" s="3">
        <v>5.6589314456279597E-3</v>
      </c>
      <c r="C17" s="3">
        <v>2.2472655672355102</v>
      </c>
    </row>
    <row r="18" spans="1:3" x14ac:dyDescent="0.25">
      <c r="A18" s="3" t="s">
        <v>577</v>
      </c>
      <c r="B18" s="3">
        <v>1.4169592820163301E-5</v>
      </c>
      <c r="C18" s="3">
        <v>4.8486426295335496</v>
      </c>
    </row>
    <row r="19" spans="1:3" x14ac:dyDescent="0.25">
      <c r="A19" s="3" t="s">
        <v>578</v>
      </c>
      <c r="B19" s="7">
        <v>6.6615441160665398E-8</v>
      </c>
      <c r="C19" s="3">
        <v>7.1764250916465198</v>
      </c>
    </row>
    <row r="20" spans="1:3" x14ac:dyDescent="0.25">
      <c r="A20" s="3" t="s">
        <v>374</v>
      </c>
      <c r="B20" s="3">
        <v>6.0844496131610797E-3</v>
      </c>
      <c r="C20" s="3">
        <v>2.2157787010457102</v>
      </c>
    </row>
    <row r="21" spans="1:3" x14ac:dyDescent="0.25">
      <c r="A21" s="3" t="s">
        <v>579</v>
      </c>
      <c r="B21" s="7">
        <v>1.01473914033842E-10</v>
      </c>
      <c r="C21" s="3">
        <v>9.9936455877725194</v>
      </c>
    </row>
    <row r="31" spans="1:3" x14ac:dyDescent="0.25">
      <c r="A31" s="1" t="s">
        <v>14</v>
      </c>
      <c r="B31" s="1" t="s">
        <v>136</v>
      </c>
      <c r="C31" s="4" t="s">
        <v>137</v>
      </c>
    </row>
    <row r="32" spans="1:3" x14ac:dyDescent="0.25">
      <c r="A32" s="3" t="s">
        <v>580</v>
      </c>
      <c r="B32" s="3">
        <v>2.87334632529939E-3</v>
      </c>
      <c r="C32" s="3">
        <v>2.5416120252082601</v>
      </c>
    </row>
    <row r="33" spans="1:3" x14ac:dyDescent="0.25">
      <c r="A33" s="3" t="s">
        <v>581</v>
      </c>
      <c r="B33" s="3">
        <v>4.6609067499227301E-3</v>
      </c>
      <c r="C33" s="3">
        <v>2.3315295858464502</v>
      </c>
    </row>
    <row r="34" spans="1:3" x14ac:dyDescent="0.25">
      <c r="A34" s="3" t="s">
        <v>582</v>
      </c>
      <c r="B34" s="3">
        <v>1.1547545369656099E-4</v>
      </c>
      <c r="C34" s="3">
        <v>3.9375103227594699</v>
      </c>
    </row>
    <row r="35" spans="1:3" x14ac:dyDescent="0.25">
      <c r="A35" s="3" t="s">
        <v>583</v>
      </c>
      <c r="B35" s="3">
        <v>2.56232831797416E-2</v>
      </c>
      <c r="C35" s="3">
        <v>1.5913652237134599</v>
      </c>
    </row>
    <row r="36" spans="1:3" x14ac:dyDescent="0.25">
      <c r="A36" s="3" t="s">
        <v>584</v>
      </c>
      <c r="B36" s="3">
        <v>9.2224558114156903E-5</v>
      </c>
      <c r="C36" s="3">
        <v>4.0351534169799104</v>
      </c>
    </row>
    <row r="37" spans="1:3" x14ac:dyDescent="0.25">
      <c r="A37" s="3" t="s">
        <v>585</v>
      </c>
      <c r="B37" s="3">
        <v>1.6930261739589399E-2</v>
      </c>
      <c r="C37" s="3">
        <v>1.7713363277043701</v>
      </c>
    </row>
    <row r="38" spans="1:3" x14ac:dyDescent="0.25">
      <c r="A38" s="3" t="s">
        <v>586</v>
      </c>
      <c r="B38" s="3">
        <v>4.18126422918671E-4</v>
      </c>
      <c r="C38" s="3">
        <v>3.3786923869456702</v>
      </c>
    </row>
    <row r="39" spans="1:3" x14ac:dyDescent="0.25">
      <c r="A39" s="3" t="s">
        <v>587</v>
      </c>
      <c r="B39" s="3">
        <v>2.6320394274253799E-6</v>
      </c>
      <c r="C39" s="3">
        <v>5.579707609364679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GO MARCH5</vt:lpstr>
      <vt:lpstr>Selected GO terms MARCH5</vt:lpstr>
      <vt:lpstr>GO RNF214</vt:lpstr>
      <vt:lpstr>Selected GO terms RNF21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Merino Cacho</dc:creator>
  <cp:lastModifiedBy>Laura Merino Cacho</cp:lastModifiedBy>
  <dcterms:created xsi:type="dcterms:W3CDTF">2023-03-29T14:12:13Z</dcterms:created>
  <dcterms:modified xsi:type="dcterms:W3CDTF">2023-03-29T15:24:12Z</dcterms:modified>
</cp:coreProperties>
</file>